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ATA\publikace\MAGDA GAUK\202011\Revize\Revidovane soubory k odeslani\"/>
    </mc:Choice>
  </mc:AlternateContent>
  <bookViews>
    <workbookView xWindow="0" yWindow="0" windowWidth="23040" windowHeight="9192" tabRatio="799"/>
  </bookViews>
  <sheets>
    <sheet name="Taxa distribution in stomatotyp" sheetId="2" r:id="rId1"/>
    <sheet name="CT2" sheetId="3" r:id="rId2"/>
    <sheet name="CT3" sheetId="4" r:id="rId3"/>
    <sheet name="CT6" sheetId="5" r:id="rId4"/>
    <sheet name="CT8" sheetId="6" r:id="rId5"/>
    <sheet name="CT23" sheetId="20" r:id="rId6"/>
    <sheet name="CT25" sheetId="7" r:id="rId7"/>
    <sheet name="CT27" sheetId="12" r:id="rId8"/>
    <sheet name="CT37" sheetId="11" r:id="rId9"/>
    <sheet name="CT43" sheetId="8" r:id="rId10"/>
    <sheet name="CT48" sheetId="10" r:id="rId11"/>
    <sheet name="CT49" sheetId="16" r:id="rId12"/>
    <sheet name="CT54" sheetId="17" r:id="rId13"/>
    <sheet name="CT56" sheetId="21" r:id="rId14"/>
    <sheet name="HMT14" sheetId="14" r:id="rId15"/>
    <sheet name="HMT22" sheetId="13" r:id="rId16"/>
    <sheet name="HMT623" sheetId="18" r:id="rId17"/>
    <sheet name="HMT706" sheetId="19" r:id="rId18"/>
    <sheet name="HMT718" sheetId="9" r:id="rId19"/>
    <sheet name="HMT775" sheetId="15" r:id="rId2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5" uniqueCount="127">
  <si>
    <t>CT25</t>
  </si>
  <si>
    <t>CT2</t>
  </si>
  <si>
    <t>CT3</t>
  </si>
  <si>
    <t>CT6</t>
  </si>
  <si>
    <t>CT43</t>
  </si>
  <si>
    <t xml:space="preserve">Haemophilus parainfluenzae </t>
  </si>
  <si>
    <t>CT8</t>
  </si>
  <si>
    <t>CT48</t>
  </si>
  <si>
    <t xml:space="preserve">Neisseria oralis </t>
  </si>
  <si>
    <t xml:space="preserve">Lautropia mirabilis </t>
  </si>
  <si>
    <t xml:space="preserve">Capnocytophaga sputigena </t>
  </si>
  <si>
    <t>CT37</t>
  </si>
  <si>
    <t>CT27</t>
  </si>
  <si>
    <t xml:space="preserve">Stenotrophomonas nitritireducens </t>
  </si>
  <si>
    <t>CT10</t>
  </si>
  <si>
    <t>CT13</t>
  </si>
  <si>
    <t>CT22</t>
  </si>
  <si>
    <t xml:space="preserve">Porphyromonas endodontalis </t>
  </si>
  <si>
    <t>CT50</t>
  </si>
  <si>
    <t xml:space="preserve">Bacteroidales [G-2] sp. </t>
  </si>
  <si>
    <t xml:space="preserve">Porphyromonas gingivalis </t>
  </si>
  <si>
    <t xml:space="preserve">Prevotella intermedia </t>
  </si>
  <si>
    <t xml:space="preserve">Eggerthella lenta </t>
  </si>
  <si>
    <t>CT5</t>
  </si>
  <si>
    <t xml:space="preserve">Bergeyella sp. </t>
  </si>
  <si>
    <t>CT7</t>
  </si>
  <si>
    <t>CT11</t>
  </si>
  <si>
    <t>CT33</t>
  </si>
  <si>
    <t>CT51</t>
  </si>
  <si>
    <t xml:space="preserve">Capnocytophaga granulosa </t>
  </si>
  <si>
    <t>CT56</t>
  </si>
  <si>
    <t xml:space="preserve">Capnocytophaga leadbetteri </t>
  </si>
  <si>
    <t xml:space="preserve">Capnocytophaga gingivalis </t>
  </si>
  <si>
    <t>CT4</t>
  </si>
  <si>
    <t>CT12</t>
  </si>
  <si>
    <t xml:space="preserve">Fretibacterium sp. </t>
  </si>
  <si>
    <t>CT23</t>
  </si>
  <si>
    <t>CT24</t>
  </si>
  <si>
    <t>CT42</t>
  </si>
  <si>
    <t xml:space="preserve">Treponema maltophilum </t>
  </si>
  <si>
    <t>CT53</t>
  </si>
  <si>
    <t xml:space="preserve">Tannerella sp. </t>
  </si>
  <si>
    <t>CT83</t>
  </si>
  <si>
    <t xml:space="preserve">Treponema sp. </t>
  </si>
  <si>
    <t>CT98</t>
  </si>
  <si>
    <t xml:space="preserve">Propionibacterium propionicum </t>
  </si>
  <si>
    <t xml:space="preserve">Lachnospiraceae [G-10] sp. </t>
  </si>
  <si>
    <t xml:space="preserve">Kocuria sp. </t>
  </si>
  <si>
    <t xml:space="preserve">Prevotella sp. </t>
  </si>
  <si>
    <t xml:space="preserve">Capnocytophaga sp. </t>
  </si>
  <si>
    <t xml:space="preserve">Fretibacterium fastidiosum </t>
  </si>
  <si>
    <t xml:space="preserve">Alloprevotella tannerae </t>
  </si>
  <si>
    <t xml:space="preserve">Filifactor alocis </t>
  </si>
  <si>
    <t xml:space="preserve">Tannerella forsythia </t>
  </si>
  <si>
    <t xml:space="preserve">Treponema lecithinolyticum </t>
  </si>
  <si>
    <t xml:space="preserve">Kingella oralis </t>
  </si>
  <si>
    <t xml:space="preserve">Variovorax paradoxus </t>
  </si>
  <si>
    <t xml:space="preserve">Rhodobacter capsulatus </t>
  </si>
  <si>
    <t>Gemella morbillorum</t>
  </si>
  <si>
    <t>Prevotella histicola</t>
  </si>
  <si>
    <t>Aggregatibacter aphrophilus</t>
  </si>
  <si>
    <t>Treponema denticola</t>
  </si>
  <si>
    <t>Treponema vincentii</t>
  </si>
  <si>
    <t>Campylobacter rectus</t>
  </si>
  <si>
    <t>Actinomyces naeslundii</t>
  </si>
  <si>
    <t>Taxon No.</t>
  </si>
  <si>
    <t>Taxon name</t>
  </si>
  <si>
    <t>HEALTHY</t>
  </si>
  <si>
    <t>PERIODONTTIS</t>
  </si>
  <si>
    <t>TRANSIENT</t>
  </si>
  <si>
    <t xml:space="preserve">Stomatotype / average relative abundance </t>
  </si>
  <si>
    <t>Neisseria flava; N. mucosa</t>
  </si>
  <si>
    <t>Streptococcus mitis; S. oralis</t>
  </si>
  <si>
    <t>Fusobacterium nucleatum</t>
  </si>
  <si>
    <t>Veillonella dispar; V. parvula</t>
  </si>
  <si>
    <t>Streptococcus gordonii; S. sanguinis</t>
  </si>
  <si>
    <t>Porphyromonas pasteri; P. catoniae</t>
  </si>
  <si>
    <t>Rothia dentocariosa</t>
  </si>
  <si>
    <t>Neisseria subflava</t>
  </si>
  <si>
    <t>Streptococcus parasanguinis</t>
  </si>
  <si>
    <t>Treponema socranskii</t>
  </si>
  <si>
    <t>Class Bacilli</t>
  </si>
  <si>
    <t>Haemophilus sputorum</t>
  </si>
  <si>
    <t>HMT718</t>
  </si>
  <si>
    <t>HMT14</t>
  </si>
  <si>
    <t>HMT22</t>
  </si>
  <si>
    <t>HMT775</t>
  </si>
  <si>
    <t>HMT37</t>
  </si>
  <si>
    <t>HMT274</t>
  </si>
  <si>
    <t>HMT619</t>
  </si>
  <si>
    <t>HMT643</t>
  </si>
  <si>
    <t>HMT654</t>
  </si>
  <si>
    <t>HMT322</t>
  </si>
  <si>
    <t>HMT329</t>
  </si>
  <si>
    <t>HMT337</t>
  </si>
  <si>
    <t>HMT94</t>
  </si>
  <si>
    <t>HMT189</t>
  </si>
  <si>
    <t>HMT317</t>
  </si>
  <si>
    <t>HMT326</t>
  </si>
  <si>
    <t>HMT363</t>
  </si>
  <si>
    <t>HMT466</t>
  </si>
  <si>
    <t>HMT539</t>
  </si>
  <si>
    <t>HMT613</t>
  </si>
  <si>
    <t>HMT653</t>
  </si>
  <si>
    <t>HMT706</t>
  </si>
  <si>
    <t>HMT717</t>
  </si>
  <si>
    <t>HMT857</t>
  </si>
  <si>
    <t>cluster</t>
  </si>
  <si>
    <t>One-way ANOVA Dunn´s post hoc test (Raw p values, uncorrectted significance)</t>
  </si>
  <si>
    <t>Cluster 1</t>
  </si>
  <si>
    <t>Cluster 2</t>
  </si>
  <si>
    <t>Cluster 3a</t>
  </si>
  <si>
    <t>Cluster 3b</t>
  </si>
  <si>
    <t>Cluster 4</t>
  </si>
  <si>
    <t>Cluster 5</t>
  </si>
  <si>
    <t>3a</t>
  </si>
  <si>
    <t>3b</t>
  </si>
  <si>
    <t>Streptococcus anginosus</t>
  </si>
  <si>
    <t>gemella morbillorum</t>
  </si>
  <si>
    <t xml:space="preserve">Campylobacter gracilis </t>
  </si>
  <si>
    <t>CT49</t>
  </si>
  <si>
    <t>CT54</t>
  </si>
  <si>
    <t>HMT623</t>
  </si>
  <si>
    <t>Granulicatella adiacens</t>
  </si>
  <si>
    <t>Order according to multivatiate SIMPER test</t>
  </si>
  <si>
    <t>20 most discriminative taxa according to SIMPER</t>
  </si>
  <si>
    <t>Other abundant tax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rgb="FF000000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/>
    <xf numFmtId="0" fontId="0" fillId="0" borderId="1" xfId="0" applyBorder="1"/>
    <xf numFmtId="2" fontId="0" fillId="0" borderId="1" xfId="0" applyNumberFormat="1" applyBorder="1"/>
    <xf numFmtId="0" fontId="2" fillId="2" borderId="1" xfId="0" applyFont="1" applyFill="1" applyBorder="1"/>
    <xf numFmtId="0" fontId="0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1" fontId="0" fillId="0" borderId="0" xfId="0" applyNumberFormat="1"/>
    <xf numFmtId="0" fontId="0" fillId="0" borderId="0" xfId="0" applyAlignment="1"/>
    <xf numFmtId="0" fontId="0" fillId="0" borderId="0" xfId="0" applyAlignment="1">
      <alignment horizontal="right"/>
    </xf>
    <xf numFmtId="2" fontId="0" fillId="0" borderId="2" xfId="0" applyNumberFormat="1" applyFill="1" applyBorder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ální" xfId="0" builtinId="0"/>
  </cellStyles>
  <dxfs count="19"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8"/>
  <sheetViews>
    <sheetView tabSelected="1" workbookViewId="0">
      <selection activeCell="I1" sqref="I1"/>
    </sheetView>
  </sheetViews>
  <sheetFormatPr defaultRowHeight="14.4" x14ac:dyDescent="0.3"/>
  <cols>
    <col min="1" max="1" width="11.21875" customWidth="1"/>
    <col min="2" max="2" width="31.5546875" customWidth="1"/>
    <col min="3" max="3" width="9.88671875" customWidth="1"/>
    <col min="4" max="4" width="9.77734375" customWidth="1"/>
    <col min="5" max="5" width="10.5546875" customWidth="1"/>
    <col min="6" max="6" width="9.88671875" customWidth="1"/>
    <col min="7" max="7" width="14" customWidth="1"/>
    <col min="8" max="8" width="14.109375" customWidth="1"/>
    <col min="9" max="9" width="7.44140625" customWidth="1"/>
  </cols>
  <sheetData>
    <row r="1" spans="1:9" x14ac:dyDescent="0.3">
      <c r="A1" s="1" t="s">
        <v>65</v>
      </c>
      <c r="B1" s="1" t="s">
        <v>66</v>
      </c>
      <c r="C1" s="6" t="s">
        <v>70</v>
      </c>
      <c r="D1" s="6"/>
      <c r="E1" s="6"/>
      <c r="F1" s="6"/>
      <c r="G1" s="6"/>
      <c r="H1" s="6"/>
      <c r="I1" t="s">
        <v>124</v>
      </c>
    </row>
    <row r="2" spans="1:9" x14ac:dyDescent="0.3">
      <c r="A2" s="2"/>
      <c r="B2" s="2"/>
      <c r="C2" s="4" t="s">
        <v>109</v>
      </c>
      <c r="D2" s="4" t="s">
        <v>110</v>
      </c>
      <c r="E2" s="4" t="s">
        <v>111</v>
      </c>
      <c r="F2" s="4" t="s">
        <v>112</v>
      </c>
      <c r="G2" s="4" t="s">
        <v>113</v>
      </c>
      <c r="H2" s="4" t="s">
        <v>114</v>
      </c>
    </row>
    <row r="3" spans="1:9" x14ac:dyDescent="0.3">
      <c r="A3" s="12" t="s">
        <v>125</v>
      </c>
      <c r="B3" s="13"/>
      <c r="C3" s="7" t="s">
        <v>67</v>
      </c>
      <c r="D3" s="7"/>
      <c r="E3" s="7"/>
      <c r="F3" s="7"/>
      <c r="G3" s="2" t="s">
        <v>69</v>
      </c>
      <c r="H3" s="2" t="s">
        <v>68</v>
      </c>
    </row>
    <row r="4" spans="1:9" x14ac:dyDescent="0.3">
      <c r="A4" s="2" t="s">
        <v>2</v>
      </c>
      <c r="B4" s="2" t="s">
        <v>73</v>
      </c>
      <c r="C4" s="3">
        <v>2.7197314458883346</v>
      </c>
      <c r="D4" s="3">
        <v>6.65577292950264</v>
      </c>
      <c r="E4" s="3">
        <v>0.45465015707981576</v>
      </c>
      <c r="F4" s="3">
        <v>2.6176492864516239</v>
      </c>
      <c r="G4" s="3">
        <v>29.215797250069322</v>
      </c>
      <c r="H4" s="3">
        <v>22.78848351348752</v>
      </c>
      <c r="I4">
        <v>1</v>
      </c>
    </row>
    <row r="5" spans="1:9" x14ac:dyDescent="0.3">
      <c r="A5" s="2" t="s">
        <v>1</v>
      </c>
      <c r="B5" s="2" t="s">
        <v>72</v>
      </c>
      <c r="C5" s="3">
        <v>33.229253151395007</v>
      </c>
      <c r="D5" s="3">
        <v>13.468704679892644</v>
      </c>
      <c r="E5" s="3">
        <v>7.0813713038037589</v>
      </c>
      <c r="F5" s="3">
        <v>5.776151921318875</v>
      </c>
      <c r="G5" s="3">
        <v>5.5005127908721487</v>
      </c>
      <c r="H5" s="3">
        <v>0.35138978200205734</v>
      </c>
      <c r="I5">
        <v>2</v>
      </c>
    </row>
    <row r="6" spans="1:9" x14ac:dyDescent="0.3">
      <c r="A6" s="2" t="s">
        <v>3</v>
      </c>
      <c r="B6" s="2" t="s">
        <v>74</v>
      </c>
      <c r="C6" s="3">
        <v>6.1588068922723611</v>
      </c>
      <c r="D6" s="3">
        <v>29.602874332441356</v>
      </c>
      <c r="E6" s="3">
        <v>7.6295635935191761</v>
      </c>
      <c r="F6" s="3">
        <v>2.5377366416379337</v>
      </c>
      <c r="G6" s="3">
        <v>4.5267804806786778</v>
      </c>
      <c r="H6" s="3">
        <v>0.48298921538456452</v>
      </c>
      <c r="I6">
        <v>3</v>
      </c>
    </row>
    <row r="7" spans="1:9" x14ac:dyDescent="0.3">
      <c r="A7" s="2" t="s">
        <v>4</v>
      </c>
      <c r="B7" s="2" t="s">
        <v>75</v>
      </c>
      <c r="C7" s="3">
        <v>2.3695399077682224</v>
      </c>
      <c r="D7" s="3">
        <v>4.2895434745044172</v>
      </c>
      <c r="E7" s="3">
        <v>30.032342556527695</v>
      </c>
      <c r="F7" s="3">
        <v>2.7740816430555619</v>
      </c>
      <c r="G7" s="3">
        <v>0.74325745376054952</v>
      </c>
      <c r="H7" s="3">
        <v>6.4864437563232499E-2</v>
      </c>
      <c r="I7">
        <v>4</v>
      </c>
    </row>
    <row r="8" spans="1:9" x14ac:dyDescent="0.3">
      <c r="A8" s="2" t="s">
        <v>83</v>
      </c>
      <c r="B8" s="2" t="s">
        <v>5</v>
      </c>
      <c r="C8" s="3">
        <v>7.3182644987944201</v>
      </c>
      <c r="D8" s="3">
        <v>3.3919978270691429</v>
      </c>
      <c r="E8" s="3">
        <v>2.0322891557174292</v>
      </c>
      <c r="F8" s="3">
        <v>1.9267388581123657</v>
      </c>
      <c r="G8" s="3">
        <v>0.79723286330060583</v>
      </c>
      <c r="H8" s="3">
        <v>3.3604316133601722E-2</v>
      </c>
      <c r="I8">
        <v>5</v>
      </c>
    </row>
    <row r="9" spans="1:9" x14ac:dyDescent="0.3">
      <c r="A9" s="2" t="s">
        <v>6</v>
      </c>
      <c r="B9" s="2" t="s">
        <v>76</v>
      </c>
      <c r="C9" s="3">
        <v>3.1158129889391817</v>
      </c>
      <c r="D9" s="3">
        <v>1.7261039085833187</v>
      </c>
      <c r="E9" s="3">
        <v>0.34491087965163819</v>
      </c>
      <c r="F9" s="3">
        <v>1.5129884487869241</v>
      </c>
      <c r="G9" s="3">
        <v>10.423032373839348</v>
      </c>
      <c r="H9" s="3">
        <v>0.1183811213576003</v>
      </c>
      <c r="I9">
        <v>6</v>
      </c>
    </row>
    <row r="10" spans="1:9" x14ac:dyDescent="0.3">
      <c r="A10" s="2" t="s">
        <v>0</v>
      </c>
      <c r="B10" s="2" t="s">
        <v>71</v>
      </c>
      <c r="C10" s="3">
        <v>3.742013445500914</v>
      </c>
      <c r="D10" s="3">
        <v>10.81259123841139</v>
      </c>
      <c r="E10" s="3">
        <v>4.8992361124801338</v>
      </c>
      <c r="F10" s="3">
        <v>3.5028983604486541</v>
      </c>
      <c r="G10" s="3">
        <v>2.3465499450331713</v>
      </c>
      <c r="H10" s="3">
        <v>0.80052350818319751</v>
      </c>
      <c r="I10">
        <v>7</v>
      </c>
    </row>
    <row r="11" spans="1:9" x14ac:dyDescent="0.3">
      <c r="A11" s="2" t="s">
        <v>12</v>
      </c>
      <c r="B11" s="2" t="s">
        <v>78</v>
      </c>
      <c r="C11" s="3">
        <v>4.1340157333226886</v>
      </c>
      <c r="D11" s="3">
        <v>0.51486567351834878</v>
      </c>
      <c r="E11" s="3">
        <v>0.8030880181102894</v>
      </c>
      <c r="F11" s="3">
        <v>6.8524198512766015</v>
      </c>
      <c r="G11" s="3">
        <v>0.61374698314749165</v>
      </c>
      <c r="H11" s="3">
        <v>0.16204408159386874</v>
      </c>
      <c r="I11">
        <v>8</v>
      </c>
    </row>
    <row r="12" spans="1:9" x14ac:dyDescent="0.3">
      <c r="A12" s="2" t="s">
        <v>11</v>
      </c>
      <c r="B12" s="2" t="s">
        <v>58</v>
      </c>
      <c r="C12" s="3">
        <v>3.9168528171434258</v>
      </c>
      <c r="D12" s="3">
        <v>0.3682060417764923</v>
      </c>
      <c r="E12" s="3">
        <v>0.28521435866015549</v>
      </c>
      <c r="F12" s="3">
        <v>2.638949475190421</v>
      </c>
      <c r="G12" s="3">
        <v>1.3145534987493277</v>
      </c>
      <c r="H12" s="3">
        <v>4.2778647075703856E-2</v>
      </c>
      <c r="I12">
        <v>9</v>
      </c>
    </row>
    <row r="13" spans="1:9" x14ac:dyDescent="0.3">
      <c r="A13" s="2" t="s">
        <v>14</v>
      </c>
      <c r="B13" s="2" t="s">
        <v>59</v>
      </c>
      <c r="C13" s="3">
        <v>1.9051551730461358</v>
      </c>
      <c r="D13" s="3">
        <v>3.8489506584973157</v>
      </c>
      <c r="E13" s="3">
        <v>0.4076015784777498</v>
      </c>
      <c r="F13" s="3">
        <v>0.41134294114218861</v>
      </c>
      <c r="G13" s="3">
        <v>0.90412816461554335</v>
      </c>
      <c r="H13" s="3">
        <v>9.3135442613844113E-2</v>
      </c>
      <c r="I13">
        <v>10</v>
      </c>
    </row>
    <row r="14" spans="1:9" x14ac:dyDescent="0.3">
      <c r="A14" s="2" t="s">
        <v>23</v>
      </c>
      <c r="B14" s="2" t="s">
        <v>79</v>
      </c>
      <c r="C14" s="3">
        <v>1.210153605175277</v>
      </c>
      <c r="D14" s="3">
        <v>0.78626398650868567</v>
      </c>
      <c r="E14" s="3">
        <v>0.46049451352904652</v>
      </c>
      <c r="F14" s="3">
        <v>0.56198424506456135</v>
      </c>
      <c r="G14" s="3">
        <v>0.74766971354338918</v>
      </c>
      <c r="H14" s="3">
        <v>5.8976590044257093E-2</v>
      </c>
      <c r="I14">
        <v>11</v>
      </c>
    </row>
    <row r="15" spans="1:9" x14ac:dyDescent="0.3">
      <c r="A15" s="2" t="s">
        <v>120</v>
      </c>
      <c r="B15" s="2" t="s">
        <v>123</v>
      </c>
      <c r="C15" s="2">
        <v>0.6</v>
      </c>
      <c r="D15" s="2">
        <v>0.49</v>
      </c>
      <c r="E15" s="2">
        <v>0.28999999999999998</v>
      </c>
      <c r="F15" s="2">
        <v>0.5</v>
      </c>
      <c r="G15" s="2">
        <v>0.14000000000000001</v>
      </c>
      <c r="H15" s="2">
        <v>0.01</v>
      </c>
      <c r="I15">
        <v>12</v>
      </c>
    </row>
    <row r="16" spans="1:9" x14ac:dyDescent="0.3">
      <c r="A16" s="2" t="s">
        <v>85</v>
      </c>
      <c r="B16" s="2" t="s">
        <v>9</v>
      </c>
      <c r="C16" s="3">
        <v>1.1398831198613573</v>
      </c>
      <c r="D16" s="3">
        <v>2.0747233876017117</v>
      </c>
      <c r="E16" s="3">
        <v>7.7279945879721437</v>
      </c>
      <c r="F16" s="3">
        <v>0.78734478356239257</v>
      </c>
      <c r="G16" s="3">
        <v>0.38070082774155473</v>
      </c>
      <c r="H16" s="3">
        <v>0.10341606288768176</v>
      </c>
      <c r="I16">
        <v>13</v>
      </c>
    </row>
    <row r="17" spans="1:9" x14ac:dyDescent="0.3">
      <c r="A17" s="2" t="s">
        <v>86</v>
      </c>
      <c r="B17" s="2" t="s">
        <v>10</v>
      </c>
      <c r="C17" s="3">
        <v>1.1253516505346315</v>
      </c>
      <c r="D17" s="3">
        <v>1.8637956412763068</v>
      </c>
      <c r="E17" s="3">
        <v>0.16766326168627019</v>
      </c>
      <c r="F17" s="3">
        <v>0.87842795138420449</v>
      </c>
      <c r="G17" s="3">
        <v>2.2832212165915187</v>
      </c>
      <c r="H17" s="3">
        <v>4.9712162097732306E-2</v>
      </c>
      <c r="I17">
        <v>14</v>
      </c>
    </row>
    <row r="18" spans="1:9" x14ac:dyDescent="0.3">
      <c r="A18" s="2" t="s">
        <v>36</v>
      </c>
      <c r="B18" s="2" t="s">
        <v>118</v>
      </c>
      <c r="C18" s="3">
        <v>2.8971524790872505</v>
      </c>
      <c r="D18" s="3">
        <v>0.46097329054654762</v>
      </c>
      <c r="E18" s="3">
        <v>0.10175328790231701</v>
      </c>
      <c r="F18" s="3">
        <v>0.23937878528246434</v>
      </c>
      <c r="G18" s="3">
        <v>0.26193567495199827</v>
      </c>
      <c r="H18" s="3">
        <v>1.1204748774253943E-2</v>
      </c>
      <c r="I18">
        <v>15</v>
      </c>
    </row>
    <row r="19" spans="1:9" x14ac:dyDescent="0.3">
      <c r="A19" s="2" t="s">
        <v>121</v>
      </c>
      <c r="B19" s="2" t="s">
        <v>117</v>
      </c>
      <c r="C19" s="11">
        <v>0.12</v>
      </c>
      <c r="D19" s="11">
        <v>0.88</v>
      </c>
      <c r="E19" s="2">
        <v>0.15</v>
      </c>
      <c r="F19" s="2">
        <v>7.0000000000000007E-2</v>
      </c>
      <c r="G19" s="2">
        <v>0.68</v>
      </c>
      <c r="H19" s="2">
        <v>0.08</v>
      </c>
      <c r="I19">
        <v>16</v>
      </c>
    </row>
    <row r="20" spans="1:9" x14ac:dyDescent="0.3">
      <c r="A20" s="2" t="s">
        <v>7</v>
      </c>
      <c r="B20" s="2" t="s">
        <v>77</v>
      </c>
      <c r="C20" s="3">
        <v>1.5584363275980733</v>
      </c>
      <c r="D20" s="3">
        <v>0.76915852614948432</v>
      </c>
      <c r="E20" s="3">
        <v>12.556625243231023</v>
      </c>
      <c r="F20" s="3">
        <v>1.8577352749290406</v>
      </c>
      <c r="G20" s="3">
        <v>0.26025330765162924</v>
      </c>
      <c r="H20" s="3">
        <v>0.1884943484234089</v>
      </c>
      <c r="I20">
        <v>17</v>
      </c>
    </row>
    <row r="21" spans="1:9" x14ac:dyDescent="0.3">
      <c r="A21" s="2" t="s">
        <v>104</v>
      </c>
      <c r="B21" s="2" t="s">
        <v>55</v>
      </c>
      <c r="C21" s="3">
        <v>0.43141410777224315</v>
      </c>
      <c r="D21" s="3">
        <v>1.2777408768414631</v>
      </c>
      <c r="E21" s="3">
        <v>0.35657697138998584</v>
      </c>
      <c r="F21" s="3">
        <v>0.47359772804505557</v>
      </c>
      <c r="G21" s="3">
        <v>0.44107808069166732</v>
      </c>
      <c r="H21" s="3">
        <v>3.3806984773061211E-2</v>
      </c>
      <c r="I21">
        <v>18</v>
      </c>
    </row>
    <row r="22" spans="1:9" x14ac:dyDescent="0.3">
      <c r="A22" s="2" t="s">
        <v>122</v>
      </c>
      <c r="B22" s="2" t="s">
        <v>119</v>
      </c>
      <c r="C22" s="2">
        <v>0.05</v>
      </c>
      <c r="D22" s="2">
        <v>0.81</v>
      </c>
      <c r="E22" s="2">
        <v>0.01</v>
      </c>
      <c r="F22" s="2">
        <v>7.0000000000000007E-2</v>
      </c>
      <c r="G22" s="2">
        <v>0.93</v>
      </c>
      <c r="H22" s="2">
        <v>0.34</v>
      </c>
      <c r="I22">
        <v>19</v>
      </c>
    </row>
    <row r="23" spans="1:9" x14ac:dyDescent="0.3">
      <c r="A23" s="2" t="s">
        <v>30</v>
      </c>
      <c r="B23" s="2" t="s">
        <v>63</v>
      </c>
      <c r="C23" s="3">
        <v>6.1123776578113444E-2</v>
      </c>
      <c r="D23" s="3">
        <v>0.29253073937553414</v>
      </c>
      <c r="E23" s="3">
        <v>9.3400588015148164E-3</v>
      </c>
      <c r="F23" s="3">
        <v>8.6794438005900684E-2</v>
      </c>
      <c r="G23" s="3">
        <v>0.98209600393121366</v>
      </c>
      <c r="H23" s="3">
        <v>1.500050046895276</v>
      </c>
      <c r="I23">
        <v>20</v>
      </c>
    </row>
    <row r="24" spans="1:9" x14ac:dyDescent="0.3">
      <c r="A24" s="12" t="s">
        <v>126</v>
      </c>
      <c r="B24" s="13"/>
      <c r="C24" s="3"/>
      <c r="D24" s="3"/>
      <c r="E24" s="3"/>
      <c r="F24" s="3"/>
      <c r="G24" s="3"/>
      <c r="H24" s="3"/>
    </row>
    <row r="25" spans="1:9" x14ac:dyDescent="0.3">
      <c r="A25" s="2" t="s">
        <v>94</v>
      </c>
      <c r="B25" s="2" t="s">
        <v>32</v>
      </c>
      <c r="C25" s="3">
        <v>0.47002054914415453</v>
      </c>
      <c r="D25" s="3">
        <v>1.1115126196624521</v>
      </c>
      <c r="E25" s="3">
        <v>0.14850476011986977</v>
      </c>
      <c r="F25" s="3">
        <v>2.3106159497743257E-2</v>
      </c>
      <c r="G25" s="3">
        <v>0.64456822246361245</v>
      </c>
      <c r="H25" s="3">
        <v>8.8129326485848994E-2</v>
      </c>
    </row>
    <row r="26" spans="1:9" x14ac:dyDescent="0.3">
      <c r="A26" s="2" t="s">
        <v>84</v>
      </c>
      <c r="B26" s="2" t="s">
        <v>8</v>
      </c>
      <c r="C26" s="3">
        <v>2.8308722385635461</v>
      </c>
      <c r="D26" s="3">
        <v>0.70695016451231518</v>
      </c>
      <c r="E26" s="3">
        <v>0.13040233247542729</v>
      </c>
      <c r="F26" s="3">
        <v>12.17710801876707</v>
      </c>
      <c r="G26" s="3">
        <v>1.2371999469814126</v>
      </c>
      <c r="H26" s="3">
        <v>0.10820602002860746</v>
      </c>
    </row>
    <row r="27" spans="1:9" x14ac:dyDescent="0.3">
      <c r="A27" s="2" t="s">
        <v>87</v>
      </c>
      <c r="B27" s="2" t="s">
        <v>13</v>
      </c>
      <c r="C27" s="3">
        <v>0.88001091806750198</v>
      </c>
      <c r="D27" s="3">
        <v>0.7202068064641225</v>
      </c>
      <c r="E27" s="3">
        <v>5.5640921430828634</v>
      </c>
      <c r="F27" s="3">
        <v>1.1549808231386802</v>
      </c>
      <c r="G27" s="3">
        <v>4.4185967522858395E-2</v>
      </c>
      <c r="H27" s="3">
        <v>9.6256203089477549E-2</v>
      </c>
    </row>
    <row r="28" spans="1:9" x14ac:dyDescent="0.3">
      <c r="A28" s="2" t="s">
        <v>15</v>
      </c>
      <c r="B28" s="2" t="s">
        <v>60</v>
      </c>
      <c r="C28" s="3">
        <v>1.5103969451780934</v>
      </c>
      <c r="D28" s="3">
        <v>0.40425315760572933</v>
      </c>
      <c r="E28" s="3">
        <v>4.663872382643424E-2</v>
      </c>
      <c r="F28" s="3">
        <v>1.8966304656233566</v>
      </c>
      <c r="G28" s="3">
        <v>0.46648555906015504</v>
      </c>
      <c r="H28" s="3">
        <v>0.14585891499040021</v>
      </c>
    </row>
    <row r="29" spans="1:9" x14ac:dyDescent="0.3">
      <c r="A29" s="2" t="s">
        <v>16</v>
      </c>
      <c r="B29" s="2" t="s">
        <v>17</v>
      </c>
      <c r="C29" s="3">
        <v>0.44679485164516286</v>
      </c>
      <c r="D29" s="3">
        <v>3.6043027080799972E-3</v>
      </c>
      <c r="E29" s="3">
        <v>1.4010088202272217E-2</v>
      </c>
      <c r="F29" s="3">
        <v>3.7841933148127428E-2</v>
      </c>
      <c r="G29" s="3">
        <v>1.1968624987241261</v>
      </c>
      <c r="H29" s="3">
        <v>4.5137482091374244</v>
      </c>
    </row>
    <row r="30" spans="1:9" x14ac:dyDescent="0.3">
      <c r="A30" s="2" t="s">
        <v>18</v>
      </c>
      <c r="B30" s="2" t="s">
        <v>61</v>
      </c>
      <c r="C30" s="3">
        <v>4.8467492193683827E-2</v>
      </c>
      <c r="D30" s="3">
        <v>1.4714942141551559E-3</v>
      </c>
      <c r="E30" s="3">
        <v>1.4010088202272217E-2</v>
      </c>
      <c r="F30" s="3">
        <v>0</v>
      </c>
      <c r="G30" s="3">
        <v>1.0057797458344713</v>
      </c>
      <c r="H30" s="3">
        <v>5.8176481598661862</v>
      </c>
    </row>
    <row r="31" spans="1:9" x14ac:dyDescent="0.3">
      <c r="A31" s="2" t="s">
        <v>88</v>
      </c>
      <c r="B31" s="2" t="s">
        <v>19</v>
      </c>
      <c r="C31" s="3">
        <v>7.5225947242428204E-2</v>
      </c>
      <c r="D31" s="3">
        <v>5.8097384270463723E-3</v>
      </c>
      <c r="E31" s="3">
        <v>9.3400588015148164E-3</v>
      </c>
      <c r="F31" s="3">
        <v>1.1046219853256614</v>
      </c>
      <c r="G31" s="3">
        <v>0.36108394470494232</v>
      </c>
      <c r="H31" s="3">
        <v>2.5238216708128154</v>
      </c>
    </row>
    <row r="32" spans="1:9" x14ac:dyDescent="0.3">
      <c r="A32" s="2" t="s">
        <v>89</v>
      </c>
      <c r="B32" s="2" t="s">
        <v>20</v>
      </c>
      <c r="C32" s="3">
        <v>7.6729723991448779E-3</v>
      </c>
      <c r="D32" s="3">
        <v>2.2781045218553766E-3</v>
      </c>
      <c r="E32" s="3">
        <v>0</v>
      </c>
      <c r="F32" s="3">
        <v>0.10065911394257414</v>
      </c>
      <c r="G32" s="3">
        <v>1.2358141561270137</v>
      </c>
      <c r="H32" s="3">
        <v>12.419009486644665</v>
      </c>
    </row>
    <row r="33" spans="1:8" x14ac:dyDescent="0.3">
      <c r="A33" s="2" t="s">
        <v>90</v>
      </c>
      <c r="B33" s="2" t="s">
        <v>21</v>
      </c>
      <c r="C33" s="3">
        <v>0.14139740549216293</v>
      </c>
      <c r="D33" s="3">
        <v>6.1094621267939707E-3</v>
      </c>
      <c r="E33" s="3">
        <v>0</v>
      </c>
      <c r="F33" s="3">
        <v>4.1085527417966852E-2</v>
      </c>
      <c r="G33" s="3">
        <v>2.1238703533594721</v>
      </c>
      <c r="H33" s="3">
        <v>2.7897311187269622</v>
      </c>
    </row>
    <row r="34" spans="1:8" x14ac:dyDescent="0.3">
      <c r="A34" s="2" t="s">
        <v>91</v>
      </c>
      <c r="B34" s="2" t="s">
        <v>22</v>
      </c>
      <c r="C34" s="3">
        <v>0.30447760332411283</v>
      </c>
      <c r="D34" s="3">
        <v>0.26919664821206507</v>
      </c>
      <c r="E34" s="3">
        <v>3.2777756144757784</v>
      </c>
      <c r="F34" s="3">
        <v>1.0393470985542446</v>
      </c>
      <c r="G34" s="3">
        <v>9.5758335429870466E-3</v>
      </c>
      <c r="H34" s="3">
        <v>7.2024768976071147E-3</v>
      </c>
    </row>
    <row r="35" spans="1:8" x14ac:dyDescent="0.3">
      <c r="A35" s="2" t="s">
        <v>92</v>
      </c>
      <c r="B35" s="2" t="s">
        <v>24</v>
      </c>
      <c r="C35" s="3">
        <v>1.1699751175216804</v>
      </c>
      <c r="D35" s="3">
        <v>0.65174893098564313</v>
      </c>
      <c r="E35" s="3">
        <v>6.8499670978000318E-2</v>
      </c>
      <c r="F35" s="3">
        <v>0.61744661584998473</v>
      </c>
      <c r="G35" s="3">
        <v>0.46816954278918915</v>
      </c>
      <c r="H35" s="3">
        <v>4.3796157358480057E-3</v>
      </c>
    </row>
    <row r="36" spans="1:8" x14ac:dyDescent="0.3">
      <c r="A36" s="2" t="s">
        <v>25</v>
      </c>
      <c r="B36" s="2" t="s">
        <v>62</v>
      </c>
      <c r="C36" s="3">
        <v>4.7941193267288983E-2</v>
      </c>
      <c r="D36" s="3">
        <v>8.7281587989287649E-3</v>
      </c>
      <c r="E36" s="3">
        <v>1.4010088202272217E-2</v>
      </c>
      <c r="F36" s="3">
        <v>1.2974377079357958E-2</v>
      </c>
      <c r="G36" s="3">
        <v>0.91031036995035852</v>
      </c>
      <c r="H36" s="3">
        <v>3.6844596846261131</v>
      </c>
    </row>
    <row r="37" spans="1:8" x14ac:dyDescent="0.3">
      <c r="A37" s="2" t="s">
        <v>26</v>
      </c>
      <c r="B37" s="2" t="s">
        <v>80</v>
      </c>
      <c r="C37" s="3">
        <v>9.5006123381817156E-3</v>
      </c>
      <c r="D37" s="3">
        <v>1.5772975687557412E-2</v>
      </c>
      <c r="E37" s="3">
        <v>7.0050441011361167E-2</v>
      </c>
      <c r="F37" s="3">
        <v>2.8759746840735428E-2</v>
      </c>
      <c r="G37" s="3">
        <v>0.93791774442788478</v>
      </c>
      <c r="H37" s="3">
        <v>3.4330153924871465</v>
      </c>
    </row>
    <row r="38" spans="1:8" x14ac:dyDescent="0.3">
      <c r="A38" s="2" t="s">
        <v>27</v>
      </c>
      <c r="B38" s="2" t="s">
        <v>81</v>
      </c>
      <c r="C38" s="3">
        <v>0.66238171050141292</v>
      </c>
      <c r="D38" s="3">
        <v>0.16397000133210857</v>
      </c>
      <c r="E38" s="3">
        <v>7.9268554108627182E-2</v>
      </c>
      <c r="F38" s="3">
        <v>20.169328781705168</v>
      </c>
      <c r="G38" s="3">
        <v>6.1805209116087478E-3</v>
      </c>
      <c r="H38" s="3">
        <v>0</v>
      </c>
    </row>
    <row r="39" spans="1:8" x14ac:dyDescent="0.3">
      <c r="A39" s="2" t="s">
        <v>28</v>
      </c>
      <c r="B39" s="2" t="s">
        <v>29</v>
      </c>
      <c r="C39" s="3">
        <v>0.89591394601327068</v>
      </c>
      <c r="D39" s="3">
        <v>0.45353185333304064</v>
      </c>
      <c r="E39" s="3">
        <v>0</v>
      </c>
      <c r="F39" s="3">
        <v>0</v>
      </c>
      <c r="G39" s="3">
        <v>2.1868856166450006</v>
      </c>
      <c r="H39" s="3">
        <v>7.1799084124140058E-2</v>
      </c>
    </row>
    <row r="40" spans="1:8" x14ac:dyDescent="0.3">
      <c r="A40" s="2" t="s">
        <v>93</v>
      </c>
      <c r="B40" s="2" t="s">
        <v>31</v>
      </c>
      <c r="C40" s="3">
        <v>0.73292783961035957</v>
      </c>
      <c r="D40" s="3">
        <v>0.46996784267070318</v>
      </c>
      <c r="E40" s="3">
        <v>2.1015132303408332E-2</v>
      </c>
      <c r="F40" s="3">
        <v>2.0812504373201427E-2</v>
      </c>
      <c r="G40" s="3">
        <v>1.7221900323086485</v>
      </c>
      <c r="H40" s="3">
        <v>4.2558968770003237E-2</v>
      </c>
    </row>
    <row r="41" spans="1:8" x14ac:dyDescent="0.3">
      <c r="A41" s="2" t="s">
        <v>33</v>
      </c>
      <c r="B41" s="2" t="s">
        <v>64</v>
      </c>
      <c r="C41" s="3">
        <v>0.18166065686938671</v>
      </c>
      <c r="D41" s="3">
        <v>0.34754148599672718</v>
      </c>
      <c r="E41" s="3">
        <v>5.0847368832651982</v>
      </c>
      <c r="F41" s="3">
        <v>0.22448000034526605</v>
      </c>
      <c r="G41" s="3">
        <v>7.6936999768067685E-2</v>
      </c>
      <c r="H41" s="3">
        <v>0.13677832588587038</v>
      </c>
    </row>
    <row r="42" spans="1:8" x14ac:dyDescent="0.3">
      <c r="A42" s="2" t="s">
        <v>34</v>
      </c>
      <c r="B42" s="2" t="s">
        <v>35</v>
      </c>
      <c r="C42" s="3">
        <v>4.2640938594695832E-3</v>
      </c>
      <c r="D42" s="3">
        <v>0</v>
      </c>
      <c r="E42" s="3">
        <v>1.8680117603029667E-2</v>
      </c>
      <c r="F42" s="3">
        <v>1.1532779626095972E-2</v>
      </c>
      <c r="G42" s="3">
        <v>0.16431980703572405</v>
      </c>
      <c r="H42" s="3">
        <v>7.2419571180395828</v>
      </c>
    </row>
    <row r="43" spans="1:8" x14ac:dyDescent="0.3">
      <c r="A43" s="2" t="s">
        <v>37</v>
      </c>
      <c r="B43" s="2" t="s">
        <v>82</v>
      </c>
      <c r="C43" s="3">
        <v>2.0895180981948771</v>
      </c>
      <c r="D43" s="3">
        <v>0.2040656203292866</v>
      </c>
      <c r="E43" s="3">
        <v>6.3984466761859385E-2</v>
      </c>
      <c r="F43" s="3">
        <v>0.38364805890740061</v>
      </c>
      <c r="G43" s="3">
        <v>0.33571095676640977</v>
      </c>
      <c r="H43" s="3">
        <v>2.4551449311005255E-3</v>
      </c>
    </row>
    <row r="44" spans="1:8" x14ac:dyDescent="0.3">
      <c r="A44" s="2" t="s">
        <v>38</v>
      </c>
      <c r="B44" s="2" t="s">
        <v>39</v>
      </c>
      <c r="C44" s="3">
        <v>3.1246199423118582E-3</v>
      </c>
      <c r="D44" s="3">
        <v>0</v>
      </c>
      <c r="E44" s="3">
        <v>0</v>
      </c>
      <c r="F44" s="3">
        <v>1.4379873420367714E-2</v>
      </c>
      <c r="G44" s="3">
        <v>6.8552011119595094E-2</v>
      </c>
      <c r="H44" s="3">
        <v>1.270929811671788</v>
      </c>
    </row>
    <row r="45" spans="1:8" x14ac:dyDescent="0.3">
      <c r="A45" s="2" t="s">
        <v>40</v>
      </c>
      <c r="B45" s="5" t="s">
        <v>41</v>
      </c>
      <c r="C45" s="3">
        <v>7.1124919452030297E-2</v>
      </c>
      <c r="D45" s="3">
        <v>0.3383417952870249</v>
      </c>
      <c r="E45" s="3">
        <v>0</v>
      </c>
      <c r="F45" s="3">
        <v>8.9159500185639812E-2</v>
      </c>
      <c r="G45" s="3">
        <v>1.0590368148676366</v>
      </c>
      <c r="H45" s="3">
        <v>0.16290556428697275</v>
      </c>
    </row>
    <row r="46" spans="1:8" x14ac:dyDescent="0.3">
      <c r="A46" s="2" t="s">
        <v>42</v>
      </c>
      <c r="B46" s="2" t="s">
        <v>43</v>
      </c>
      <c r="C46" s="3">
        <v>0</v>
      </c>
      <c r="D46" s="3">
        <v>1.6725035265105677E-3</v>
      </c>
      <c r="E46" s="3">
        <v>0</v>
      </c>
      <c r="F46" s="3">
        <v>1.5136773259251E-2</v>
      </c>
      <c r="G46" s="3">
        <v>1.6709362124897143E-2</v>
      </c>
      <c r="H46" s="3">
        <v>1.6065224972946561</v>
      </c>
    </row>
    <row r="47" spans="1:8" x14ac:dyDescent="0.3">
      <c r="A47" s="2" t="s">
        <v>44</v>
      </c>
      <c r="B47" s="2" t="s">
        <v>45</v>
      </c>
      <c r="C47" s="3">
        <v>0.2793633012923421</v>
      </c>
      <c r="D47" s="3">
        <v>0.11336326390460282</v>
      </c>
      <c r="E47" s="3">
        <v>0.10234184285008301</v>
      </c>
      <c r="F47" s="3">
        <v>7.2762120687824181</v>
      </c>
      <c r="G47" s="3">
        <v>0.17735919738260045</v>
      </c>
      <c r="H47" s="3">
        <v>5.5453502841501578E-2</v>
      </c>
    </row>
    <row r="48" spans="1:8" x14ac:dyDescent="0.3">
      <c r="A48" s="2" t="s">
        <v>95</v>
      </c>
      <c r="B48" s="2" t="s">
        <v>46</v>
      </c>
      <c r="C48" s="3">
        <v>0.21104170835349223</v>
      </c>
      <c r="D48" s="3">
        <v>4.8040552081320296E-3</v>
      </c>
      <c r="E48" s="3">
        <v>4.2511008107324999E-2</v>
      </c>
      <c r="F48" s="3">
        <v>2.0740239087913257</v>
      </c>
      <c r="G48" s="3">
        <v>0</v>
      </c>
      <c r="H48" s="3">
        <v>3.0825734482404287E-2</v>
      </c>
    </row>
    <row r="49" spans="1:8" x14ac:dyDescent="0.3">
      <c r="A49" s="2" t="s">
        <v>96</v>
      </c>
      <c r="B49" s="2" t="s">
        <v>47</v>
      </c>
      <c r="C49" s="3">
        <v>0.14395583869098946</v>
      </c>
      <c r="D49" s="3">
        <v>7.7409130767779763E-2</v>
      </c>
      <c r="E49" s="3">
        <v>3.942467507633033E-2</v>
      </c>
      <c r="F49" s="3">
        <v>1.048809470207736</v>
      </c>
      <c r="G49" s="3">
        <v>0</v>
      </c>
      <c r="H49" s="3">
        <v>0</v>
      </c>
    </row>
    <row r="50" spans="1:8" x14ac:dyDescent="0.3">
      <c r="A50" s="2" t="s">
        <v>97</v>
      </c>
      <c r="B50" s="2" t="s">
        <v>48</v>
      </c>
      <c r="C50" s="3">
        <v>2.2929904591942694E-3</v>
      </c>
      <c r="D50" s="3">
        <v>0.36302390722010291</v>
      </c>
      <c r="E50" s="3">
        <v>0</v>
      </c>
      <c r="F50" s="3">
        <v>0</v>
      </c>
      <c r="G50" s="3">
        <v>1.0991840727117703</v>
      </c>
      <c r="H50" s="3">
        <v>0.1182910562581279</v>
      </c>
    </row>
    <row r="51" spans="1:8" x14ac:dyDescent="0.3">
      <c r="A51" s="2" t="s">
        <v>98</v>
      </c>
      <c r="B51" s="2" t="s">
        <v>49</v>
      </c>
      <c r="C51" s="3">
        <v>1.5639116459303295E-2</v>
      </c>
      <c r="D51" s="3">
        <v>0.46806540087097664</v>
      </c>
      <c r="E51" s="3">
        <v>0</v>
      </c>
      <c r="F51" s="3">
        <v>0</v>
      </c>
      <c r="G51" s="3">
        <v>1.2379029879809993</v>
      </c>
      <c r="H51" s="3">
        <v>1.520170646639043E-2</v>
      </c>
    </row>
    <row r="52" spans="1:8" x14ac:dyDescent="0.3">
      <c r="A52" s="2" t="s">
        <v>99</v>
      </c>
      <c r="B52" s="2" t="s">
        <v>50</v>
      </c>
      <c r="C52" s="3">
        <v>4.2640938594695832E-3</v>
      </c>
      <c r="D52" s="3">
        <v>0</v>
      </c>
      <c r="E52" s="3">
        <v>0</v>
      </c>
      <c r="F52" s="3">
        <v>7.6692658241961281E-2</v>
      </c>
      <c r="G52" s="3">
        <v>5.9744194245655906E-2</v>
      </c>
      <c r="H52" s="3">
        <v>1.5960812533484496</v>
      </c>
    </row>
    <row r="53" spans="1:8" x14ac:dyDescent="0.3">
      <c r="A53" s="2" t="s">
        <v>100</v>
      </c>
      <c r="B53" s="2" t="s">
        <v>51</v>
      </c>
      <c r="C53" s="3">
        <v>4.570445729476064E-3</v>
      </c>
      <c r="D53" s="3">
        <v>6.3830855197943796E-3</v>
      </c>
      <c r="E53" s="3">
        <v>0</v>
      </c>
      <c r="F53" s="3">
        <v>0</v>
      </c>
      <c r="G53" s="3">
        <v>1.0898765706965605</v>
      </c>
      <c r="H53" s="3">
        <v>0.28040835208638948</v>
      </c>
    </row>
    <row r="54" spans="1:8" x14ac:dyDescent="0.3">
      <c r="A54" s="2" t="s">
        <v>101</v>
      </c>
      <c r="B54" s="2" t="s">
        <v>52</v>
      </c>
      <c r="C54" s="3">
        <v>2.9044945944274078E-2</v>
      </c>
      <c r="D54" s="3">
        <v>0</v>
      </c>
      <c r="E54" s="3">
        <v>1.4010088202272217E-2</v>
      </c>
      <c r="F54" s="3">
        <v>0.44610987618082037</v>
      </c>
      <c r="G54" s="3">
        <v>5.5995972780237185E-2</v>
      </c>
      <c r="H54" s="3">
        <v>1.7211358192622945</v>
      </c>
    </row>
    <row r="55" spans="1:8" x14ac:dyDescent="0.3">
      <c r="A55" s="2" t="s">
        <v>102</v>
      </c>
      <c r="B55" s="2" t="s">
        <v>53</v>
      </c>
      <c r="C55" s="3">
        <v>1.5568102625981442E-2</v>
      </c>
      <c r="D55" s="3">
        <v>1.8639036996998528E-3</v>
      </c>
      <c r="E55" s="3">
        <v>0</v>
      </c>
      <c r="F55" s="3">
        <v>2.9587100653121985E-2</v>
      </c>
      <c r="G55" s="3">
        <v>0.34342475257382699</v>
      </c>
      <c r="H55" s="3">
        <v>7.9493381109653827</v>
      </c>
    </row>
    <row r="56" spans="1:8" x14ac:dyDescent="0.3">
      <c r="A56" s="2" t="s">
        <v>103</v>
      </c>
      <c r="B56" s="2" t="s">
        <v>54</v>
      </c>
      <c r="C56" s="3">
        <v>3.0703471003770442E-2</v>
      </c>
      <c r="D56" s="3">
        <v>0</v>
      </c>
      <c r="E56" s="3">
        <v>2.1015132303408332E-2</v>
      </c>
      <c r="F56" s="3">
        <v>0</v>
      </c>
      <c r="G56" s="3">
        <v>0.24299424502217407</v>
      </c>
      <c r="H56" s="3">
        <v>1.0041007155143309</v>
      </c>
    </row>
    <row r="57" spans="1:8" x14ac:dyDescent="0.3">
      <c r="A57" s="2" t="s">
        <v>105</v>
      </c>
      <c r="B57" s="2" t="s">
        <v>56</v>
      </c>
      <c r="C57" s="3">
        <v>4.8876571184522932E-2</v>
      </c>
      <c r="D57" s="3">
        <v>4.6523167446561743E-2</v>
      </c>
      <c r="E57" s="3">
        <v>1.2880409752658912</v>
      </c>
      <c r="F57" s="3">
        <v>0.119271659677193</v>
      </c>
      <c r="G57" s="3">
        <v>1.3358110849486142E-2</v>
      </c>
      <c r="H57" s="3">
        <v>2.0419863606165769E-3</v>
      </c>
    </row>
    <row r="58" spans="1:8" x14ac:dyDescent="0.3">
      <c r="A58" s="2" t="s">
        <v>106</v>
      </c>
      <c r="B58" s="2" t="s">
        <v>57</v>
      </c>
      <c r="C58" s="3">
        <v>0.13934868711527015</v>
      </c>
      <c r="D58" s="3">
        <v>1.2152605490884956E-2</v>
      </c>
      <c r="E58" s="3">
        <v>0.141885924807679</v>
      </c>
      <c r="F58" s="3">
        <v>3.1665954520758137</v>
      </c>
      <c r="G58" s="3">
        <v>0</v>
      </c>
      <c r="H58" s="3">
        <v>0</v>
      </c>
    </row>
  </sheetData>
  <sortState ref="A4:I57">
    <sortCondition ref="I4:I57"/>
  </sortState>
  <mergeCells count="4">
    <mergeCell ref="C1:H1"/>
    <mergeCell ref="C3:F3"/>
    <mergeCell ref="A3:B3"/>
    <mergeCell ref="A24:B24"/>
  </mergeCells>
  <conditionalFormatting sqref="B9">
    <cfRule type="colorScale" priority="4">
      <colorScale>
        <cfvo type="min"/>
        <cfvo type="max"/>
        <color rgb="FFFCFCFF"/>
        <color rgb="FFF8696B"/>
      </colorScale>
    </cfRule>
  </conditionalFormatting>
  <conditionalFormatting sqref="A11">
    <cfRule type="colorScale" priority="8">
      <colorScale>
        <cfvo type="min"/>
        <cfvo type="max"/>
        <color rgb="FFFCFCFF"/>
        <color rgb="FFF8696B"/>
      </colorScale>
    </cfRule>
  </conditionalFormatting>
  <conditionalFormatting sqref="A9">
    <cfRule type="colorScale" priority="7">
      <colorScale>
        <cfvo type="min"/>
        <cfvo type="max"/>
        <color rgb="FFFCFCFF"/>
        <color rgb="FFF8696B"/>
      </colorScale>
    </cfRule>
  </conditionalFormatting>
  <conditionalFormatting sqref="B11">
    <cfRule type="colorScale" priority="5">
      <colorScale>
        <cfvo type="min"/>
        <cfvo type="max"/>
        <color rgb="FFFCFCFF"/>
        <color rgb="FFF8696B"/>
      </colorScale>
    </cfRule>
  </conditionalFormatting>
  <conditionalFormatting sqref="C4:D55">
    <cfRule type="colorScale" priority="3">
      <colorScale>
        <cfvo type="min"/>
        <cfvo type="max"/>
        <color rgb="FFFCFCFF"/>
        <color rgb="FFF8696B"/>
      </colorScale>
    </cfRule>
  </conditionalFormatting>
  <conditionalFormatting sqref="E4:E55">
    <cfRule type="colorScale" priority="2">
      <colorScale>
        <cfvo type="min"/>
        <cfvo type="max"/>
        <color rgb="FFFCFCFF"/>
        <color rgb="FFF8696B"/>
      </colorScale>
    </cfRule>
  </conditionalFormatting>
  <conditionalFormatting sqref="F4:F55">
    <cfRule type="colorScale" priority="1">
      <colorScale>
        <cfvo type="min"/>
        <cfvo type="max"/>
        <color rgb="FFFCFCFF"/>
        <color rgb="FFF8696B"/>
      </colorScale>
    </cfRule>
  </conditionalFormatting>
  <conditionalFormatting sqref="G4:H55">
    <cfRule type="colorScale" priority="9">
      <colorScale>
        <cfvo type="min"/>
        <cfvo type="max"/>
        <color rgb="FFFCFCFF"/>
        <color rgb="FFF8696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9"/>
  <sheetViews>
    <sheetView workbookViewId="0">
      <selection activeCell="H14" sqref="H14"/>
    </sheetView>
  </sheetViews>
  <sheetFormatPr defaultRowHeight="14.4" x14ac:dyDescent="0.3"/>
  <sheetData>
    <row r="1" spans="2:8" x14ac:dyDescent="0.3">
      <c r="B1" s="9" t="s">
        <v>108</v>
      </c>
      <c r="C1" s="9"/>
      <c r="D1" s="9"/>
      <c r="E1" s="9"/>
      <c r="F1" s="9"/>
      <c r="G1" s="9"/>
      <c r="H1" s="9"/>
    </row>
    <row r="3" spans="2:8" x14ac:dyDescent="0.3">
      <c r="B3" t="s">
        <v>107</v>
      </c>
      <c r="C3" s="10">
        <v>1</v>
      </c>
      <c r="D3" s="10">
        <v>2</v>
      </c>
      <c r="E3" s="10" t="s">
        <v>115</v>
      </c>
      <c r="F3" s="10" t="s">
        <v>116</v>
      </c>
      <c r="G3">
        <v>4</v>
      </c>
      <c r="H3">
        <v>5</v>
      </c>
    </row>
    <row r="4" spans="2:8" x14ac:dyDescent="0.3">
      <c r="B4" s="10">
        <v>1</v>
      </c>
      <c r="C4" s="8"/>
      <c r="D4" s="8">
        <v>0.31609999999999999</v>
      </c>
      <c r="E4" s="8">
        <v>8.6690000000000003E-2</v>
      </c>
      <c r="F4" s="8">
        <v>0.53359999999999996</v>
      </c>
      <c r="G4" s="8">
        <v>1.2780000000000001E-3</v>
      </c>
      <c r="H4" s="8">
        <v>3.871E-12</v>
      </c>
    </row>
    <row r="5" spans="2:8" x14ac:dyDescent="0.3">
      <c r="B5" s="10">
        <v>2</v>
      </c>
      <c r="C5" s="8">
        <v>0.31609999999999999</v>
      </c>
      <c r="D5" s="8"/>
      <c r="E5" s="8">
        <v>0.2442</v>
      </c>
      <c r="F5" s="8">
        <v>0.23119999999999999</v>
      </c>
      <c r="G5" s="8">
        <v>3.0349999999999999E-5</v>
      </c>
      <c r="H5" s="8">
        <v>4.5429999999999999E-15</v>
      </c>
    </row>
    <row r="6" spans="2:8" x14ac:dyDescent="0.3">
      <c r="B6" s="10" t="s">
        <v>115</v>
      </c>
      <c r="C6" s="8">
        <v>8.6690000000000003E-2</v>
      </c>
      <c r="D6" s="8">
        <v>0.2442</v>
      </c>
      <c r="E6" s="8"/>
      <c r="F6" s="8">
        <v>6.8760000000000002E-2</v>
      </c>
      <c r="G6" s="8">
        <v>5.8169999999999999E-4</v>
      </c>
      <c r="H6" s="8">
        <v>5.3580000000000001E-8</v>
      </c>
    </row>
    <row r="7" spans="2:8" x14ac:dyDescent="0.3">
      <c r="B7" s="10" t="s">
        <v>116</v>
      </c>
      <c r="C7" s="8">
        <v>0.53359999999999996</v>
      </c>
      <c r="D7" s="8">
        <v>0.23119999999999999</v>
      </c>
      <c r="E7" s="8">
        <v>6.8760000000000002E-2</v>
      </c>
      <c r="F7" s="8"/>
      <c r="G7" s="8">
        <v>0.22040000000000001</v>
      </c>
      <c r="H7" s="8">
        <v>7.8260000000000005E-4</v>
      </c>
    </row>
    <row r="8" spans="2:8" x14ac:dyDescent="0.3">
      <c r="B8" s="10">
        <v>4</v>
      </c>
      <c r="C8" s="8">
        <v>1.2780000000000001E-3</v>
      </c>
      <c r="D8" s="8">
        <v>3.0349999999999999E-5</v>
      </c>
      <c r="E8" s="8">
        <v>5.8169999999999999E-4</v>
      </c>
      <c r="F8" s="8">
        <v>0.22040000000000001</v>
      </c>
      <c r="G8" s="8"/>
      <c r="H8" s="8">
        <v>2.1990000000000001E-4</v>
      </c>
    </row>
    <row r="9" spans="2:8" x14ac:dyDescent="0.3">
      <c r="B9" s="10">
        <v>5</v>
      </c>
      <c r="C9" s="8">
        <v>3.871E-12</v>
      </c>
      <c r="D9" s="8">
        <v>4.5429999999999999E-15</v>
      </c>
      <c r="E9" s="8">
        <v>5.3580000000000001E-8</v>
      </c>
      <c r="F9" s="8">
        <v>7.8260000000000005E-4</v>
      </c>
      <c r="G9" s="8">
        <v>2.1990000000000001E-4</v>
      </c>
      <c r="H9" s="8"/>
    </row>
  </sheetData>
  <conditionalFormatting sqref="D4:H4 C9:G9 C8:F8 H8 C7:E7 G7:H7 C6:D6 F6:H6 C5 E5:H5">
    <cfRule type="cellIs" dxfId="10" priority="1" operator="lessThan">
      <formula>0.05</formula>
    </cfRule>
  </conditionalFormatting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9"/>
  <sheetViews>
    <sheetView workbookViewId="0">
      <selection activeCell="C4" sqref="C4:H9"/>
    </sheetView>
  </sheetViews>
  <sheetFormatPr defaultRowHeight="14.4" x14ac:dyDescent="0.3"/>
  <sheetData>
    <row r="1" spans="2:8" x14ac:dyDescent="0.3">
      <c r="B1" s="9" t="s">
        <v>108</v>
      </c>
      <c r="C1" s="9"/>
      <c r="D1" s="9"/>
      <c r="E1" s="9"/>
      <c r="F1" s="9"/>
      <c r="G1" s="9"/>
      <c r="H1" s="9"/>
    </row>
    <row r="3" spans="2:8" x14ac:dyDescent="0.3">
      <c r="B3" t="s">
        <v>107</v>
      </c>
      <c r="C3" s="10">
        <v>1</v>
      </c>
      <c r="D3" s="10">
        <v>2</v>
      </c>
      <c r="E3" s="10" t="s">
        <v>115</v>
      </c>
      <c r="F3" s="10" t="s">
        <v>116</v>
      </c>
      <c r="G3">
        <v>4</v>
      </c>
      <c r="H3">
        <v>5</v>
      </c>
    </row>
    <row r="4" spans="2:8" x14ac:dyDescent="0.3">
      <c r="B4" s="10">
        <v>1</v>
      </c>
      <c r="D4">
        <v>1.17E-2</v>
      </c>
      <c r="E4">
        <v>0.17130000000000001</v>
      </c>
      <c r="F4">
        <v>0.71719999999999995</v>
      </c>
      <c r="G4" s="8">
        <v>5.7690000000000002E-6</v>
      </c>
      <c r="H4" s="8">
        <v>3.9549999999999997E-9</v>
      </c>
    </row>
    <row r="5" spans="2:8" x14ac:dyDescent="0.3">
      <c r="B5" s="10">
        <v>2</v>
      </c>
      <c r="C5">
        <v>1.17E-2</v>
      </c>
      <c r="E5">
        <v>6.4520000000000003E-3</v>
      </c>
      <c r="F5">
        <v>6.9830000000000003E-2</v>
      </c>
      <c r="G5">
        <v>4.922E-2</v>
      </c>
      <c r="H5" s="8">
        <v>9.7079999999999996E-4</v>
      </c>
    </row>
    <row r="6" spans="2:8" x14ac:dyDescent="0.3">
      <c r="B6" s="10" t="s">
        <v>115</v>
      </c>
      <c r="C6">
        <v>0.17130000000000001</v>
      </c>
      <c r="D6">
        <v>6.4520000000000003E-3</v>
      </c>
      <c r="F6">
        <v>0.4148</v>
      </c>
      <c r="G6">
        <v>1.438E-4</v>
      </c>
      <c r="H6">
        <v>5.9689999999999999E-6</v>
      </c>
    </row>
    <row r="7" spans="2:8" x14ac:dyDescent="0.3">
      <c r="B7" s="10" t="s">
        <v>116</v>
      </c>
      <c r="C7">
        <v>0.71719999999999995</v>
      </c>
      <c r="D7">
        <v>6.9830000000000003E-2</v>
      </c>
      <c r="E7">
        <v>0.4148</v>
      </c>
      <c r="G7">
        <v>3.0639999999999999E-3</v>
      </c>
      <c r="H7">
        <v>1.8699999999999999E-4</v>
      </c>
    </row>
    <row r="8" spans="2:8" x14ac:dyDescent="0.3">
      <c r="B8" s="10">
        <v>4</v>
      </c>
      <c r="C8" s="8">
        <v>5.7690000000000002E-6</v>
      </c>
      <c r="D8">
        <v>4.922E-2</v>
      </c>
      <c r="E8">
        <v>1.438E-4</v>
      </c>
      <c r="F8">
        <v>3.0639999999999999E-3</v>
      </c>
      <c r="H8" s="8">
        <v>0.17960000000000001</v>
      </c>
    </row>
    <row r="9" spans="2:8" x14ac:dyDescent="0.3">
      <c r="B9" s="10">
        <v>5</v>
      </c>
      <c r="C9" s="8">
        <v>3.9549999999999997E-9</v>
      </c>
      <c r="D9" s="8">
        <v>9.7079999999999996E-4</v>
      </c>
      <c r="E9">
        <v>5.9689999999999999E-6</v>
      </c>
      <c r="F9">
        <v>1.8699999999999999E-4</v>
      </c>
      <c r="G9" s="8">
        <v>0.17960000000000001</v>
      </c>
    </row>
  </sheetData>
  <conditionalFormatting sqref="D4:H4 C9:G9 C8:F8 H8 C7:E7 G7:H7 C6:D6 F6:H6 C5 E5:H5">
    <cfRule type="cellIs" dxfId="9" priority="1" operator="lessThan">
      <formula>0.05</formula>
    </cfRule>
  </conditionalFormatting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9"/>
  <sheetViews>
    <sheetView workbookViewId="0">
      <selection activeCell="C4" sqref="C4:H9"/>
    </sheetView>
  </sheetViews>
  <sheetFormatPr defaultRowHeight="14.4" x14ac:dyDescent="0.3"/>
  <sheetData>
    <row r="1" spans="2:8" x14ac:dyDescent="0.3">
      <c r="B1" s="9" t="s">
        <v>108</v>
      </c>
      <c r="C1" s="9"/>
      <c r="D1" s="9"/>
      <c r="E1" s="9"/>
      <c r="F1" s="9"/>
      <c r="G1" s="9"/>
      <c r="H1" s="9"/>
    </row>
    <row r="3" spans="2:8" x14ac:dyDescent="0.3">
      <c r="B3" t="s">
        <v>107</v>
      </c>
      <c r="C3" s="10">
        <v>1</v>
      </c>
      <c r="D3" s="10">
        <v>2</v>
      </c>
      <c r="E3" s="10" t="s">
        <v>115</v>
      </c>
      <c r="F3" s="10" t="s">
        <v>116</v>
      </c>
      <c r="G3">
        <v>4</v>
      </c>
      <c r="H3">
        <v>5</v>
      </c>
    </row>
    <row r="4" spans="2:8" x14ac:dyDescent="0.3">
      <c r="B4" s="10">
        <v>1</v>
      </c>
      <c r="D4">
        <v>0.1386</v>
      </c>
      <c r="E4">
        <v>0.3947</v>
      </c>
      <c r="F4">
        <v>0.75129999999999997</v>
      </c>
      <c r="G4" s="8">
        <v>1.4580000000000001E-8</v>
      </c>
      <c r="H4" s="8">
        <v>8.4779999999999994E-17</v>
      </c>
    </row>
    <row r="5" spans="2:8" x14ac:dyDescent="0.3">
      <c r="B5" s="10">
        <v>2</v>
      </c>
      <c r="C5">
        <v>0.1386</v>
      </c>
      <c r="E5">
        <v>0.96209999999999996</v>
      </c>
      <c r="F5">
        <v>0.59050000000000002</v>
      </c>
      <c r="G5">
        <v>3.8720000000000002E-5</v>
      </c>
      <c r="H5" s="8">
        <v>1.6370000000000001E-11</v>
      </c>
    </row>
    <row r="6" spans="2:8" x14ac:dyDescent="0.3">
      <c r="B6" s="10" t="s">
        <v>115</v>
      </c>
      <c r="C6">
        <v>0.3947</v>
      </c>
      <c r="D6">
        <v>0.96209999999999996</v>
      </c>
      <c r="F6">
        <v>0.66049999999999998</v>
      </c>
      <c r="G6">
        <v>2.8170000000000001E-2</v>
      </c>
      <c r="H6">
        <v>2.9149999999999998E-4</v>
      </c>
    </row>
    <row r="7" spans="2:8" x14ac:dyDescent="0.3">
      <c r="B7" s="10" t="s">
        <v>116</v>
      </c>
      <c r="C7">
        <v>0.75129999999999997</v>
      </c>
      <c r="D7">
        <v>0.59050000000000002</v>
      </c>
      <c r="E7">
        <v>0.66049999999999998</v>
      </c>
      <c r="G7">
        <v>3.362E-3</v>
      </c>
      <c r="H7">
        <v>8.3340000000000002E-6</v>
      </c>
    </row>
    <row r="8" spans="2:8" x14ac:dyDescent="0.3">
      <c r="B8" s="10">
        <v>4</v>
      </c>
      <c r="C8" s="8">
        <v>1.4580000000000001E-8</v>
      </c>
      <c r="D8">
        <v>3.8720000000000002E-5</v>
      </c>
      <c r="E8">
        <v>2.8170000000000001E-2</v>
      </c>
      <c r="F8">
        <v>3.362E-3</v>
      </c>
      <c r="H8" s="8">
        <v>8.3049999999999999E-3</v>
      </c>
    </row>
    <row r="9" spans="2:8" x14ac:dyDescent="0.3">
      <c r="B9" s="10">
        <v>5</v>
      </c>
      <c r="C9" s="8">
        <v>8.4779999999999994E-17</v>
      </c>
      <c r="D9" s="8">
        <v>1.6370000000000001E-11</v>
      </c>
      <c r="E9">
        <v>2.9149999999999998E-4</v>
      </c>
      <c r="F9">
        <v>8.3340000000000002E-6</v>
      </c>
      <c r="G9" s="8">
        <v>8.3049999999999999E-3</v>
      </c>
    </row>
  </sheetData>
  <conditionalFormatting sqref="D4:H4 C9:G9 C8:F8 H8 C7:E7 G7:H7 C6:D6 F6:H6 C5 E5:H5">
    <cfRule type="cellIs" dxfId="8" priority="1" operator="lessThan">
      <formula>0.05</formula>
    </cfRule>
  </conditionalFormatting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9"/>
  <sheetViews>
    <sheetView workbookViewId="0">
      <selection activeCell="C4" sqref="C4:H9"/>
    </sheetView>
  </sheetViews>
  <sheetFormatPr defaultRowHeight="14.4" x14ac:dyDescent="0.3"/>
  <sheetData>
    <row r="1" spans="2:8" x14ac:dyDescent="0.3">
      <c r="B1" s="9" t="s">
        <v>108</v>
      </c>
      <c r="C1" s="9"/>
      <c r="D1" s="9"/>
      <c r="E1" s="9"/>
      <c r="F1" s="9"/>
      <c r="G1" s="9"/>
      <c r="H1" s="9"/>
    </row>
    <row r="3" spans="2:8" x14ac:dyDescent="0.3">
      <c r="B3" t="s">
        <v>107</v>
      </c>
      <c r="C3" s="10">
        <v>1</v>
      </c>
      <c r="D3" s="10">
        <v>2</v>
      </c>
      <c r="E3" s="10" t="s">
        <v>115</v>
      </c>
      <c r="F3" s="10" t="s">
        <v>116</v>
      </c>
      <c r="G3">
        <v>4</v>
      </c>
      <c r="H3">
        <v>5</v>
      </c>
    </row>
    <row r="4" spans="2:8" x14ac:dyDescent="0.3">
      <c r="B4" s="10">
        <v>1</v>
      </c>
      <c r="D4">
        <v>2.477E-2</v>
      </c>
      <c r="E4">
        <v>0.50519999999999998</v>
      </c>
      <c r="F4">
        <v>0.92589999999999995</v>
      </c>
      <c r="G4" s="8">
        <v>2.1560000000000001E-4</v>
      </c>
      <c r="H4" s="8">
        <v>0.41770000000000002</v>
      </c>
    </row>
    <row r="5" spans="2:8" x14ac:dyDescent="0.3">
      <c r="B5" s="10">
        <v>2</v>
      </c>
      <c r="C5">
        <v>2.477E-2</v>
      </c>
      <c r="E5">
        <v>0.58309999999999995</v>
      </c>
      <c r="F5">
        <v>0.16569999999999999</v>
      </c>
      <c r="G5">
        <v>0.15620000000000001</v>
      </c>
      <c r="H5" s="8">
        <v>2.4580000000000001E-3</v>
      </c>
    </row>
    <row r="6" spans="2:8" x14ac:dyDescent="0.3">
      <c r="B6" s="10" t="s">
        <v>115</v>
      </c>
      <c r="C6">
        <v>0.50519999999999998</v>
      </c>
      <c r="D6">
        <v>0.58309999999999995</v>
      </c>
      <c r="F6">
        <v>0.5504</v>
      </c>
      <c r="G6">
        <v>0.18590000000000001</v>
      </c>
      <c r="H6">
        <v>0.2712</v>
      </c>
    </row>
    <row r="7" spans="2:8" x14ac:dyDescent="0.3">
      <c r="B7" s="10" t="s">
        <v>116</v>
      </c>
      <c r="C7">
        <v>0.92589999999999995</v>
      </c>
      <c r="D7">
        <v>0.16569999999999999</v>
      </c>
      <c r="E7">
        <v>0.5504</v>
      </c>
      <c r="G7">
        <v>2.682E-2</v>
      </c>
      <c r="H7">
        <v>0.71</v>
      </c>
    </row>
    <row r="8" spans="2:8" x14ac:dyDescent="0.3">
      <c r="B8" s="10">
        <v>4</v>
      </c>
      <c r="C8" s="8">
        <v>2.1560000000000001E-4</v>
      </c>
      <c r="D8">
        <v>0.15620000000000001</v>
      </c>
      <c r="E8">
        <v>0.18590000000000001</v>
      </c>
      <c r="F8">
        <v>2.682E-2</v>
      </c>
      <c r="H8" s="8">
        <v>7.4989999999999997E-6</v>
      </c>
    </row>
    <row r="9" spans="2:8" x14ac:dyDescent="0.3">
      <c r="B9" s="10">
        <v>5</v>
      </c>
      <c r="C9" s="8">
        <v>0.41770000000000002</v>
      </c>
      <c r="D9" s="8">
        <v>2.4580000000000001E-3</v>
      </c>
      <c r="E9">
        <v>0.2712</v>
      </c>
      <c r="F9">
        <v>0.71</v>
      </c>
      <c r="G9" s="8">
        <v>7.4989999999999997E-6</v>
      </c>
    </row>
  </sheetData>
  <conditionalFormatting sqref="D4:H4 C9:G9 C8:F8 H8 C7:E7 G7:H7 C6:D6 F6:H6 C5 E5:H5">
    <cfRule type="cellIs" dxfId="7" priority="1" operator="lessThan">
      <formula>0.05</formula>
    </cfRule>
  </conditionalFormatting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9"/>
  <sheetViews>
    <sheetView workbookViewId="0">
      <selection activeCell="C4" sqref="C4:H9"/>
    </sheetView>
  </sheetViews>
  <sheetFormatPr defaultRowHeight="14.4" x14ac:dyDescent="0.3"/>
  <sheetData>
    <row r="1" spans="2:8" x14ac:dyDescent="0.3">
      <c r="B1" s="9" t="s">
        <v>108</v>
      </c>
      <c r="C1" s="9"/>
      <c r="D1" s="9"/>
      <c r="E1" s="9"/>
      <c r="F1" s="9"/>
      <c r="G1" s="9"/>
      <c r="H1" s="9"/>
    </row>
    <row r="3" spans="2:8" x14ac:dyDescent="0.3">
      <c r="B3" t="s">
        <v>107</v>
      </c>
      <c r="C3" s="10">
        <v>1</v>
      </c>
      <c r="D3" s="10">
        <v>2</v>
      </c>
      <c r="E3" s="10" t="s">
        <v>115</v>
      </c>
      <c r="F3" s="10" t="s">
        <v>116</v>
      </c>
      <c r="G3">
        <v>4</v>
      </c>
      <c r="H3">
        <v>5</v>
      </c>
    </row>
    <row r="4" spans="2:8" x14ac:dyDescent="0.3">
      <c r="B4" s="10">
        <v>1</v>
      </c>
      <c r="D4">
        <v>0.31530000000000002</v>
      </c>
      <c r="E4">
        <v>0.57569999999999999</v>
      </c>
      <c r="F4">
        <v>0.70209999999999995</v>
      </c>
      <c r="G4" s="8">
        <v>2.9249999999999999E-5</v>
      </c>
      <c r="H4" s="8">
        <v>6.2400000000000002E-10</v>
      </c>
    </row>
    <row r="5" spans="2:8" x14ac:dyDescent="0.3">
      <c r="B5" s="10">
        <v>2</v>
      </c>
      <c r="C5">
        <v>0.31530000000000002</v>
      </c>
      <c r="E5">
        <v>0.27150000000000002</v>
      </c>
      <c r="F5">
        <v>0.84309999999999996</v>
      </c>
      <c r="G5">
        <v>1.792E-3</v>
      </c>
      <c r="H5" s="8">
        <v>3.411E-7</v>
      </c>
    </row>
    <row r="6" spans="2:8" x14ac:dyDescent="0.3">
      <c r="B6" s="10" t="s">
        <v>115</v>
      </c>
      <c r="C6">
        <v>0.57569999999999999</v>
      </c>
      <c r="D6">
        <v>0.27150000000000002</v>
      </c>
      <c r="F6">
        <v>0.46689999999999998</v>
      </c>
      <c r="G6">
        <v>5.0509999999999999E-3</v>
      </c>
      <c r="H6">
        <v>1.041E-4</v>
      </c>
    </row>
    <row r="7" spans="2:8" x14ac:dyDescent="0.3">
      <c r="B7" s="10" t="s">
        <v>116</v>
      </c>
      <c r="C7">
        <v>0.70209999999999995</v>
      </c>
      <c r="D7">
        <v>0.84309999999999996</v>
      </c>
      <c r="E7">
        <v>0.46689999999999998</v>
      </c>
      <c r="G7">
        <v>4.3959999999999999E-2</v>
      </c>
      <c r="H7">
        <v>1.5560000000000001E-3</v>
      </c>
    </row>
    <row r="8" spans="2:8" x14ac:dyDescent="0.3">
      <c r="B8" s="10">
        <v>4</v>
      </c>
      <c r="C8" s="8">
        <v>2.9249999999999999E-5</v>
      </c>
      <c r="D8">
        <v>1.792E-3</v>
      </c>
      <c r="E8">
        <v>5.0509999999999999E-3</v>
      </c>
      <c r="F8">
        <v>4.3959999999999999E-2</v>
      </c>
      <c r="H8" s="8">
        <v>4.648E-2</v>
      </c>
    </row>
    <row r="9" spans="2:8" x14ac:dyDescent="0.3">
      <c r="B9" s="10">
        <v>5</v>
      </c>
      <c r="C9" s="8">
        <v>6.2400000000000002E-10</v>
      </c>
      <c r="D9" s="8">
        <v>3.411E-7</v>
      </c>
      <c r="E9">
        <v>1.041E-4</v>
      </c>
      <c r="F9">
        <v>1.5560000000000001E-3</v>
      </c>
      <c r="G9" s="8">
        <v>4.648E-2</v>
      </c>
    </row>
  </sheetData>
  <conditionalFormatting sqref="D4:H4 C9:G9 C8:F8 H8 C7:E7 G7:H7 C6:D6 F6:H6 C5 E5:H5">
    <cfRule type="cellIs" dxfId="6" priority="1" operator="lessThan">
      <formula>0.05</formula>
    </cfRule>
  </conditionalFormatting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9"/>
  <sheetViews>
    <sheetView workbookViewId="0">
      <selection activeCell="C4" sqref="C4:H9"/>
    </sheetView>
  </sheetViews>
  <sheetFormatPr defaultRowHeight="14.4" x14ac:dyDescent="0.3"/>
  <sheetData>
    <row r="1" spans="2:8" x14ac:dyDescent="0.3">
      <c r="B1" s="9" t="s">
        <v>108</v>
      </c>
      <c r="C1" s="9"/>
      <c r="D1" s="9"/>
      <c r="E1" s="9"/>
      <c r="F1" s="9"/>
      <c r="G1" s="9"/>
      <c r="H1" s="9"/>
    </row>
    <row r="3" spans="2:8" x14ac:dyDescent="0.3">
      <c r="B3" t="s">
        <v>107</v>
      </c>
      <c r="C3" s="10">
        <v>1</v>
      </c>
      <c r="D3" s="10">
        <v>2</v>
      </c>
      <c r="E3" s="10" t="s">
        <v>115</v>
      </c>
      <c r="F3" s="10" t="s">
        <v>116</v>
      </c>
      <c r="G3">
        <v>4</v>
      </c>
      <c r="H3">
        <v>5</v>
      </c>
    </row>
    <row r="4" spans="2:8" x14ac:dyDescent="0.3">
      <c r="B4" s="10">
        <v>1</v>
      </c>
      <c r="D4">
        <v>0.1231</v>
      </c>
      <c r="E4">
        <v>0.65720000000000001</v>
      </c>
      <c r="F4">
        <v>1.244E-2</v>
      </c>
      <c r="G4" s="8">
        <v>0.73829999999999996</v>
      </c>
      <c r="H4" s="8">
        <v>9.4280000000000004E-4</v>
      </c>
    </row>
    <row r="5" spans="2:8" x14ac:dyDescent="0.3">
      <c r="B5" s="10">
        <v>2</v>
      </c>
      <c r="C5">
        <v>0.1231</v>
      </c>
      <c r="E5">
        <v>0.69599999999999995</v>
      </c>
      <c r="F5">
        <v>7.3590000000000005E-4</v>
      </c>
      <c r="G5">
        <v>6.2799999999999995E-2</v>
      </c>
      <c r="H5" s="8">
        <v>8.3830000000000002E-2</v>
      </c>
    </row>
    <row r="6" spans="2:8" x14ac:dyDescent="0.3">
      <c r="B6" s="10" t="s">
        <v>115</v>
      </c>
      <c r="C6">
        <v>0.65720000000000001</v>
      </c>
      <c r="D6">
        <v>0.69599999999999995</v>
      </c>
      <c r="F6">
        <v>2.7279999999999999E-2</v>
      </c>
      <c r="G6">
        <v>0.53369999999999995</v>
      </c>
      <c r="H6">
        <v>0.18229999999999999</v>
      </c>
    </row>
    <row r="7" spans="2:8" x14ac:dyDescent="0.3">
      <c r="B7" s="10" t="s">
        <v>116</v>
      </c>
      <c r="C7">
        <v>1.244E-2</v>
      </c>
      <c r="D7">
        <v>7.3590000000000005E-4</v>
      </c>
      <c r="E7">
        <v>2.7279999999999999E-2</v>
      </c>
      <c r="G7">
        <v>2.1329999999999998E-2</v>
      </c>
      <c r="H7">
        <v>1.136E-5</v>
      </c>
    </row>
    <row r="8" spans="2:8" x14ac:dyDescent="0.3">
      <c r="B8" s="10">
        <v>4</v>
      </c>
      <c r="C8" s="8">
        <v>0.73829999999999996</v>
      </c>
      <c r="D8">
        <v>6.2799999999999995E-2</v>
      </c>
      <c r="E8">
        <v>0.53369999999999995</v>
      </c>
      <c r="F8">
        <v>2.1329999999999998E-2</v>
      </c>
      <c r="H8" s="8">
        <v>2.9950000000000002E-4</v>
      </c>
    </row>
    <row r="9" spans="2:8" x14ac:dyDescent="0.3">
      <c r="B9" s="10">
        <v>5</v>
      </c>
      <c r="C9" s="8">
        <v>9.4280000000000004E-4</v>
      </c>
      <c r="D9" s="8">
        <v>8.3830000000000002E-2</v>
      </c>
      <c r="E9">
        <v>0.18229999999999999</v>
      </c>
      <c r="F9">
        <v>1.136E-5</v>
      </c>
      <c r="G9" s="8">
        <v>2.9950000000000002E-4</v>
      </c>
    </row>
  </sheetData>
  <conditionalFormatting sqref="D4:H4 C9:G9 C8:F8 H8 C7:E7 G7:H7 C6:D6 F6:H6 C5 E5:H5">
    <cfRule type="cellIs" dxfId="5" priority="1" operator="lessThan">
      <formula>0.05</formula>
    </cfRule>
  </conditionalFormatting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9"/>
  <sheetViews>
    <sheetView workbookViewId="0">
      <selection activeCell="C4" sqref="C4:H9"/>
    </sheetView>
  </sheetViews>
  <sheetFormatPr defaultRowHeight="14.4" x14ac:dyDescent="0.3"/>
  <sheetData>
    <row r="1" spans="2:8" x14ac:dyDescent="0.3">
      <c r="B1" s="9" t="s">
        <v>108</v>
      </c>
      <c r="C1" s="9"/>
      <c r="D1" s="9"/>
      <c r="E1" s="9"/>
      <c r="F1" s="9"/>
      <c r="G1" s="9"/>
      <c r="H1" s="9"/>
    </row>
    <row r="3" spans="2:8" x14ac:dyDescent="0.3">
      <c r="B3" t="s">
        <v>107</v>
      </c>
      <c r="C3" s="10">
        <v>1</v>
      </c>
      <c r="D3" s="10">
        <v>2</v>
      </c>
      <c r="E3" s="10" t="s">
        <v>115</v>
      </c>
      <c r="F3" s="10" t="s">
        <v>116</v>
      </c>
      <c r="G3">
        <v>4</v>
      </c>
      <c r="H3">
        <v>5</v>
      </c>
    </row>
    <row r="4" spans="2:8" x14ac:dyDescent="0.3">
      <c r="B4" s="10">
        <v>1</v>
      </c>
      <c r="D4">
        <v>5.595E-2</v>
      </c>
      <c r="E4">
        <v>4.1770000000000002E-2</v>
      </c>
      <c r="F4">
        <v>0.26100000000000001</v>
      </c>
      <c r="G4" s="8">
        <v>0.2341</v>
      </c>
      <c r="H4" s="8">
        <v>1.684E-4</v>
      </c>
    </row>
    <row r="5" spans="2:8" x14ac:dyDescent="0.3">
      <c r="B5" s="10">
        <v>2</v>
      </c>
      <c r="C5">
        <v>5.595E-2</v>
      </c>
      <c r="E5">
        <v>0.31969999999999998</v>
      </c>
      <c r="F5">
        <v>0.98609999999999998</v>
      </c>
      <c r="G5">
        <v>2.1310000000000001E-3</v>
      </c>
      <c r="H5" s="8">
        <v>2.056E-8</v>
      </c>
    </row>
    <row r="6" spans="2:8" x14ac:dyDescent="0.3">
      <c r="B6" s="10" t="s">
        <v>115</v>
      </c>
      <c r="C6">
        <v>4.1770000000000002E-2</v>
      </c>
      <c r="D6">
        <v>0.31969999999999998</v>
      </c>
      <c r="F6">
        <v>0.436</v>
      </c>
      <c r="G6">
        <v>7.5640000000000004E-3</v>
      </c>
      <c r="H6">
        <v>5.0590000000000002E-5</v>
      </c>
    </row>
    <row r="7" spans="2:8" x14ac:dyDescent="0.3">
      <c r="B7" s="10" t="s">
        <v>116</v>
      </c>
      <c r="C7">
        <v>0.26100000000000001</v>
      </c>
      <c r="D7">
        <v>0.98609999999999998</v>
      </c>
      <c r="E7">
        <v>0.436</v>
      </c>
      <c r="G7">
        <v>7.127E-2</v>
      </c>
      <c r="H7">
        <v>1.044E-3</v>
      </c>
    </row>
    <row r="8" spans="2:8" x14ac:dyDescent="0.3">
      <c r="B8" s="10">
        <v>4</v>
      </c>
      <c r="C8" s="8">
        <v>0.2341</v>
      </c>
      <c r="D8">
        <v>2.1310000000000001E-3</v>
      </c>
      <c r="E8">
        <v>7.5640000000000004E-3</v>
      </c>
      <c r="F8">
        <v>7.127E-2</v>
      </c>
      <c r="H8" s="8">
        <v>1.064E-2</v>
      </c>
    </row>
    <row r="9" spans="2:8" x14ac:dyDescent="0.3">
      <c r="B9" s="10">
        <v>5</v>
      </c>
      <c r="C9" s="8">
        <v>1.684E-4</v>
      </c>
      <c r="D9" s="8">
        <v>2.056E-8</v>
      </c>
      <c r="E9">
        <v>5.0590000000000002E-5</v>
      </c>
      <c r="F9">
        <v>1.044E-3</v>
      </c>
      <c r="G9" s="8">
        <v>1.064E-2</v>
      </c>
    </row>
  </sheetData>
  <conditionalFormatting sqref="D4:H4 C9:G9 C8:F8 H8 C7:E7 G7:H7 C6:D6 F6:H6 C5 E5:H5">
    <cfRule type="cellIs" dxfId="4" priority="1" operator="lessThan">
      <formula>0.05</formula>
    </cfRule>
  </conditionalFormatting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9"/>
  <sheetViews>
    <sheetView workbookViewId="0">
      <selection activeCell="C4" sqref="C4:H9"/>
    </sheetView>
  </sheetViews>
  <sheetFormatPr defaultRowHeight="14.4" x14ac:dyDescent="0.3"/>
  <sheetData>
    <row r="1" spans="2:8" x14ac:dyDescent="0.3">
      <c r="B1" s="9" t="s">
        <v>108</v>
      </c>
      <c r="C1" s="9"/>
      <c r="D1" s="9"/>
      <c r="E1" s="9"/>
      <c r="F1" s="9"/>
      <c r="G1" s="9"/>
      <c r="H1" s="9"/>
    </row>
    <row r="3" spans="2:8" x14ac:dyDescent="0.3">
      <c r="B3" t="s">
        <v>107</v>
      </c>
      <c r="C3" s="10">
        <v>1</v>
      </c>
      <c r="D3" s="10">
        <v>2</v>
      </c>
      <c r="E3" s="10" t="s">
        <v>115</v>
      </c>
      <c r="F3" s="10" t="s">
        <v>116</v>
      </c>
      <c r="G3">
        <v>4</v>
      </c>
      <c r="H3">
        <v>5</v>
      </c>
    </row>
    <row r="4" spans="2:8" x14ac:dyDescent="0.3">
      <c r="B4" s="10">
        <v>1</v>
      </c>
      <c r="D4">
        <v>8.2740000000000001E-7</v>
      </c>
      <c r="E4">
        <v>0.87370000000000003</v>
      </c>
      <c r="F4">
        <v>0.6341</v>
      </c>
      <c r="G4" s="8">
        <v>1.505E-10</v>
      </c>
      <c r="H4" s="8">
        <v>2.1389999999999998E-3</v>
      </c>
    </row>
    <row r="5" spans="2:8" x14ac:dyDescent="0.3">
      <c r="B5" s="10">
        <v>2</v>
      </c>
      <c r="C5">
        <v>8.2740000000000001E-7</v>
      </c>
      <c r="E5">
        <v>4.8009999999999997E-3</v>
      </c>
      <c r="F5">
        <v>1.797E-2</v>
      </c>
      <c r="G5">
        <v>0.15590000000000001</v>
      </c>
      <c r="H5" s="8">
        <v>6.1719999999999997E-2</v>
      </c>
    </row>
    <row r="6" spans="2:8" x14ac:dyDescent="0.3">
      <c r="B6" s="10" t="s">
        <v>115</v>
      </c>
      <c r="C6">
        <v>0.87370000000000003</v>
      </c>
      <c r="D6">
        <v>4.8009999999999997E-3</v>
      </c>
      <c r="F6">
        <v>0.63170000000000004</v>
      </c>
      <c r="G6">
        <v>3.188E-4</v>
      </c>
      <c r="H6">
        <v>7.0610000000000006E-2</v>
      </c>
    </row>
    <row r="7" spans="2:8" x14ac:dyDescent="0.3">
      <c r="B7" s="10" t="s">
        <v>116</v>
      </c>
      <c r="C7">
        <v>0.6341</v>
      </c>
      <c r="D7">
        <v>1.797E-2</v>
      </c>
      <c r="E7">
        <v>0.63170000000000004</v>
      </c>
      <c r="G7">
        <v>1.387E-3</v>
      </c>
      <c r="H7">
        <v>0.1986</v>
      </c>
    </row>
    <row r="8" spans="2:8" x14ac:dyDescent="0.3">
      <c r="B8" s="10">
        <v>4</v>
      </c>
      <c r="C8" s="8">
        <v>1.505E-10</v>
      </c>
      <c r="D8">
        <v>0.15590000000000001</v>
      </c>
      <c r="E8">
        <v>3.188E-4</v>
      </c>
      <c r="F8">
        <v>1.387E-3</v>
      </c>
      <c r="H8" s="8">
        <v>9.2820000000000001E-4</v>
      </c>
    </row>
    <row r="9" spans="2:8" x14ac:dyDescent="0.3">
      <c r="B9" s="10">
        <v>5</v>
      </c>
      <c r="C9" s="8">
        <v>2.1389999999999998E-3</v>
      </c>
      <c r="D9" s="8">
        <v>6.1719999999999997E-2</v>
      </c>
      <c r="E9">
        <v>7.0610000000000006E-2</v>
      </c>
      <c r="F9">
        <v>0.1986</v>
      </c>
      <c r="G9" s="8">
        <v>9.2820000000000001E-4</v>
      </c>
    </row>
  </sheetData>
  <conditionalFormatting sqref="D4:H4 C9:G9 C8:F8 H8 C7:E7 G7:H7 C6:D6 F6:H6 C5 E5:H5">
    <cfRule type="cellIs" dxfId="3" priority="1" operator="lessThan">
      <formula>0.05</formula>
    </cfRule>
  </conditionalFormatting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9"/>
  <sheetViews>
    <sheetView workbookViewId="0">
      <selection activeCell="C4" sqref="C4:H9"/>
    </sheetView>
  </sheetViews>
  <sheetFormatPr defaultRowHeight="14.4" x14ac:dyDescent="0.3"/>
  <sheetData>
    <row r="1" spans="2:8" x14ac:dyDescent="0.3">
      <c r="B1" s="9" t="s">
        <v>108</v>
      </c>
      <c r="C1" s="9"/>
      <c r="D1" s="9"/>
      <c r="E1" s="9"/>
      <c r="F1" s="9"/>
      <c r="G1" s="9"/>
      <c r="H1" s="9"/>
    </row>
    <row r="3" spans="2:8" x14ac:dyDescent="0.3">
      <c r="B3" t="s">
        <v>107</v>
      </c>
      <c r="C3" s="10">
        <v>1</v>
      </c>
      <c r="D3" s="10">
        <v>2</v>
      </c>
      <c r="E3" s="10" t="s">
        <v>115</v>
      </c>
      <c r="F3" s="10" t="s">
        <v>116</v>
      </c>
      <c r="G3">
        <v>4</v>
      </c>
      <c r="H3">
        <v>5</v>
      </c>
    </row>
    <row r="4" spans="2:8" x14ac:dyDescent="0.3">
      <c r="B4">
        <v>1</v>
      </c>
      <c r="D4">
        <v>6.2390000000000004E-5</v>
      </c>
      <c r="E4">
        <v>0.1658</v>
      </c>
      <c r="F4">
        <v>0.84760000000000002</v>
      </c>
      <c r="G4" s="8">
        <v>0.52949999999999997</v>
      </c>
      <c r="H4" s="8">
        <v>8.1279999999999998E-3</v>
      </c>
    </row>
    <row r="5" spans="2:8" x14ac:dyDescent="0.3">
      <c r="B5">
        <v>2</v>
      </c>
      <c r="C5">
        <v>6.2390000000000004E-5</v>
      </c>
      <c r="E5">
        <v>0.43409999999999999</v>
      </c>
      <c r="F5">
        <v>3.4389999999999997E-2</v>
      </c>
      <c r="G5">
        <v>4.3069999999999996E-6</v>
      </c>
      <c r="H5" s="8">
        <v>4.5410000000000001E-11</v>
      </c>
    </row>
    <row r="6" spans="2:8" x14ac:dyDescent="0.3">
      <c r="B6">
        <v>3</v>
      </c>
      <c r="C6">
        <v>0.1658</v>
      </c>
      <c r="D6">
        <v>0.43409999999999999</v>
      </c>
      <c r="F6">
        <v>0.33929999999999999</v>
      </c>
      <c r="G6">
        <v>8.5290000000000005E-2</v>
      </c>
      <c r="H6">
        <v>5.0340000000000003E-3</v>
      </c>
    </row>
    <row r="7" spans="2:8" x14ac:dyDescent="0.3">
      <c r="B7">
        <v>0</v>
      </c>
      <c r="C7">
        <v>0.84760000000000002</v>
      </c>
      <c r="D7">
        <v>3.4389999999999997E-2</v>
      </c>
      <c r="E7">
        <v>0.33929999999999999</v>
      </c>
      <c r="G7">
        <v>0.58069999999999999</v>
      </c>
      <c r="H7">
        <v>8.7410000000000002E-2</v>
      </c>
    </row>
    <row r="8" spans="2:8" x14ac:dyDescent="0.3">
      <c r="B8">
        <v>4</v>
      </c>
      <c r="C8" s="8">
        <v>0.52949999999999997</v>
      </c>
      <c r="D8">
        <v>4.3069999999999996E-6</v>
      </c>
      <c r="E8">
        <v>8.5290000000000005E-2</v>
      </c>
      <c r="F8">
        <v>0.58069999999999999</v>
      </c>
      <c r="H8" s="8">
        <v>4.5089999999999998E-2</v>
      </c>
    </row>
    <row r="9" spans="2:8" x14ac:dyDescent="0.3">
      <c r="B9">
        <v>5</v>
      </c>
      <c r="C9" s="8">
        <v>8.1279999999999998E-3</v>
      </c>
      <c r="D9" s="8">
        <v>4.5410000000000001E-11</v>
      </c>
      <c r="E9">
        <v>5.0340000000000003E-3</v>
      </c>
      <c r="F9">
        <v>8.7410000000000002E-2</v>
      </c>
      <c r="G9" s="8">
        <v>4.5089999999999998E-2</v>
      </c>
    </row>
  </sheetData>
  <conditionalFormatting sqref="D4:H4 C9:G9 C8:F8 H8 C7:E7 G7:H7 C6:D6 F6:H6 C5 E5:H5">
    <cfRule type="cellIs" dxfId="2" priority="1" operator="lessThan">
      <formula>0.05</formula>
    </cfRule>
  </conditionalFormatting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9"/>
  <sheetViews>
    <sheetView workbookViewId="0">
      <selection activeCell="C4" sqref="C4:H9"/>
    </sheetView>
  </sheetViews>
  <sheetFormatPr defaultRowHeight="14.4" x14ac:dyDescent="0.3"/>
  <sheetData>
    <row r="1" spans="2:8" x14ac:dyDescent="0.3">
      <c r="B1" s="9" t="s">
        <v>108</v>
      </c>
      <c r="C1" s="9"/>
      <c r="D1" s="9"/>
      <c r="E1" s="9"/>
      <c r="F1" s="9"/>
      <c r="G1" s="9"/>
      <c r="H1" s="9"/>
    </row>
    <row r="3" spans="2:8" x14ac:dyDescent="0.3">
      <c r="B3" t="s">
        <v>107</v>
      </c>
      <c r="C3" s="10">
        <v>1</v>
      </c>
      <c r="D3" s="10">
        <v>2</v>
      </c>
      <c r="E3" s="10" t="s">
        <v>115</v>
      </c>
      <c r="F3" s="10" t="s">
        <v>116</v>
      </c>
      <c r="G3">
        <v>4</v>
      </c>
      <c r="H3">
        <v>5</v>
      </c>
    </row>
    <row r="4" spans="2:8" x14ac:dyDescent="0.3">
      <c r="B4">
        <v>1</v>
      </c>
      <c r="C4" s="8"/>
      <c r="D4" s="8">
        <v>5.8279999999999998E-3</v>
      </c>
      <c r="E4" s="8">
        <v>0.2172</v>
      </c>
      <c r="F4" s="8">
        <v>0.1003</v>
      </c>
      <c r="G4" s="8">
        <v>4.2669999999999998E-8</v>
      </c>
      <c r="H4" s="8">
        <v>2.322E-19</v>
      </c>
    </row>
    <row r="5" spans="2:8" x14ac:dyDescent="0.3">
      <c r="B5">
        <v>2</v>
      </c>
      <c r="C5" s="8">
        <v>5.8279999999999998E-3</v>
      </c>
      <c r="D5" s="8"/>
      <c r="E5" s="8">
        <v>0.79469999999999996</v>
      </c>
      <c r="F5" s="8">
        <v>0.9627</v>
      </c>
      <c r="G5" s="8">
        <v>7.7380000000000001E-3</v>
      </c>
      <c r="H5" s="8">
        <v>8.7420000000000004E-10</v>
      </c>
    </row>
    <row r="6" spans="2:8" x14ac:dyDescent="0.3">
      <c r="B6" s="10" t="s">
        <v>115</v>
      </c>
      <c r="C6" s="8">
        <v>0.2172</v>
      </c>
      <c r="D6" s="8">
        <v>0.79469999999999996</v>
      </c>
      <c r="E6" s="8"/>
      <c r="F6" s="8">
        <v>0.80879999999999996</v>
      </c>
      <c r="G6" s="8">
        <v>8.6849999999999997E-2</v>
      </c>
      <c r="H6" s="8">
        <v>3.1589999999999998E-4</v>
      </c>
    </row>
    <row r="7" spans="2:8" x14ac:dyDescent="0.3">
      <c r="B7" s="10" t="s">
        <v>116</v>
      </c>
      <c r="C7" s="8">
        <v>0.1003</v>
      </c>
      <c r="D7" s="8">
        <v>0.9627</v>
      </c>
      <c r="E7" s="8">
        <v>0.80879999999999996</v>
      </c>
      <c r="F7" s="8"/>
      <c r="G7" s="8">
        <v>0.1331</v>
      </c>
      <c r="H7" s="8">
        <v>4.3370000000000003E-4</v>
      </c>
    </row>
    <row r="8" spans="2:8" x14ac:dyDescent="0.3">
      <c r="B8">
        <v>4</v>
      </c>
      <c r="C8" s="8">
        <v>4.2669999999999998E-8</v>
      </c>
      <c r="D8" s="8">
        <v>7.7380000000000001E-3</v>
      </c>
      <c r="E8" s="8">
        <v>8.6849999999999997E-2</v>
      </c>
      <c r="F8" s="8">
        <v>0.1331</v>
      </c>
      <c r="G8" s="8"/>
      <c r="H8" s="8">
        <v>4.7770000000000001E-4</v>
      </c>
    </row>
    <row r="9" spans="2:8" x14ac:dyDescent="0.3">
      <c r="B9">
        <v>5</v>
      </c>
      <c r="C9" s="8">
        <v>2.322E-19</v>
      </c>
      <c r="D9" s="8">
        <v>8.7420000000000004E-10</v>
      </c>
      <c r="E9" s="8">
        <v>3.1589999999999998E-4</v>
      </c>
      <c r="F9" s="8">
        <v>4.3370000000000003E-4</v>
      </c>
      <c r="G9" s="8">
        <v>4.7770000000000001E-4</v>
      </c>
      <c r="H9" s="8"/>
    </row>
  </sheetData>
  <conditionalFormatting sqref="D4:H4 C9:G9 C8:F8 H8 C7:E7 G7:H7 C6:D6 F6:H6 C5 E5:H5">
    <cfRule type="cellIs" dxfId="1" priority="1" operator="lessThan">
      <formula>0.05</formula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9"/>
  <sheetViews>
    <sheetView workbookViewId="0">
      <selection activeCell="B1" sqref="B1"/>
    </sheetView>
  </sheetViews>
  <sheetFormatPr defaultRowHeight="14.4" x14ac:dyDescent="0.3"/>
  <sheetData>
    <row r="1" spans="2:8" x14ac:dyDescent="0.3">
      <c r="B1" s="9" t="s">
        <v>108</v>
      </c>
      <c r="C1" s="9"/>
      <c r="D1" s="9"/>
      <c r="E1" s="9"/>
      <c r="F1" s="9"/>
      <c r="G1" s="9"/>
      <c r="H1" s="9"/>
    </row>
    <row r="3" spans="2:8" x14ac:dyDescent="0.3">
      <c r="B3" t="s">
        <v>107</v>
      </c>
      <c r="C3" s="10">
        <v>1</v>
      </c>
      <c r="D3" s="10">
        <v>2</v>
      </c>
      <c r="E3" s="10" t="s">
        <v>115</v>
      </c>
      <c r="F3" s="10" t="s">
        <v>116</v>
      </c>
      <c r="G3">
        <v>4</v>
      </c>
      <c r="H3">
        <v>5</v>
      </c>
    </row>
    <row r="4" spans="2:8" x14ac:dyDescent="0.3">
      <c r="B4" s="10">
        <v>1</v>
      </c>
      <c r="D4">
        <v>6.6680000000000005E-4</v>
      </c>
      <c r="E4">
        <v>5.7029999999999997E-3</v>
      </c>
      <c r="F4">
        <v>1.2509999999999999E-3</v>
      </c>
      <c r="G4" s="8">
        <v>6.2489999999999998E-10</v>
      </c>
      <c r="H4" s="8">
        <v>1.361E-24</v>
      </c>
    </row>
    <row r="5" spans="2:8" x14ac:dyDescent="0.3">
      <c r="B5" s="10">
        <v>2</v>
      </c>
      <c r="C5">
        <v>6.6680000000000005E-4</v>
      </c>
      <c r="E5">
        <v>0.36020000000000002</v>
      </c>
      <c r="F5">
        <v>0.2109</v>
      </c>
      <c r="G5">
        <v>6.5929999999999999E-3</v>
      </c>
      <c r="H5" s="8">
        <v>1.924E-11</v>
      </c>
    </row>
    <row r="6" spans="2:8" x14ac:dyDescent="0.3">
      <c r="B6" s="10" t="s">
        <v>115</v>
      </c>
      <c r="C6">
        <v>5.7029999999999997E-3</v>
      </c>
      <c r="D6">
        <v>0.36020000000000002</v>
      </c>
      <c r="F6">
        <v>0.83760000000000001</v>
      </c>
      <c r="G6">
        <v>0.57310000000000005</v>
      </c>
      <c r="H6">
        <v>6.1320000000000003E-3</v>
      </c>
    </row>
    <row r="7" spans="2:8" x14ac:dyDescent="0.3">
      <c r="B7" s="10" t="s">
        <v>116</v>
      </c>
      <c r="C7">
        <v>1.2509999999999999E-3</v>
      </c>
      <c r="D7">
        <v>0.2109</v>
      </c>
      <c r="E7">
        <v>0.83760000000000001</v>
      </c>
      <c r="G7">
        <v>0.74450000000000005</v>
      </c>
      <c r="H7">
        <v>8.0660000000000003E-3</v>
      </c>
    </row>
    <row r="8" spans="2:8" x14ac:dyDescent="0.3">
      <c r="B8" s="10">
        <v>4</v>
      </c>
      <c r="C8" s="8">
        <v>6.2489999999999998E-10</v>
      </c>
      <c r="D8">
        <v>6.5929999999999999E-3</v>
      </c>
      <c r="E8">
        <v>0.57310000000000005</v>
      </c>
      <c r="F8">
        <v>0.74450000000000005</v>
      </c>
      <c r="H8" s="8">
        <v>5.7160000000000002E-5</v>
      </c>
    </row>
    <row r="9" spans="2:8" x14ac:dyDescent="0.3">
      <c r="B9" s="10">
        <v>5</v>
      </c>
      <c r="C9" s="8">
        <v>1.361E-24</v>
      </c>
      <c r="D9" s="8">
        <v>1.924E-11</v>
      </c>
      <c r="E9">
        <v>6.1320000000000003E-3</v>
      </c>
      <c r="F9">
        <v>8.0660000000000003E-3</v>
      </c>
      <c r="G9" s="8">
        <v>5.7160000000000002E-5</v>
      </c>
    </row>
  </sheetData>
  <conditionalFormatting sqref="D4:H4 C9:G9 C8:F8 H8 C7:E7 G7:H7 C6:D6 F6:H6 C5 E5:H5">
    <cfRule type="cellIs" dxfId="18" priority="1" operator="lessThan">
      <formula>0.05</formula>
    </cfRule>
  </conditionalFormatting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9"/>
  <sheetViews>
    <sheetView workbookViewId="0">
      <selection activeCell="C4" sqref="C4:H9"/>
    </sheetView>
  </sheetViews>
  <sheetFormatPr defaultRowHeight="14.4" x14ac:dyDescent="0.3"/>
  <sheetData>
    <row r="1" spans="2:8" x14ac:dyDescent="0.3">
      <c r="B1" s="9" t="s">
        <v>108</v>
      </c>
      <c r="C1" s="9"/>
      <c r="D1" s="9"/>
      <c r="E1" s="9"/>
      <c r="F1" s="9"/>
      <c r="G1" s="9"/>
      <c r="H1" s="9"/>
    </row>
    <row r="3" spans="2:8" x14ac:dyDescent="0.3">
      <c r="B3" t="s">
        <v>107</v>
      </c>
      <c r="C3" s="10">
        <v>1</v>
      </c>
      <c r="D3" s="10">
        <v>2</v>
      </c>
      <c r="E3" s="10" t="s">
        <v>115</v>
      </c>
      <c r="F3" s="10" t="s">
        <v>116</v>
      </c>
      <c r="G3">
        <v>4</v>
      </c>
      <c r="H3">
        <v>5</v>
      </c>
    </row>
    <row r="4" spans="2:8" x14ac:dyDescent="0.3">
      <c r="B4" s="10">
        <v>1</v>
      </c>
      <c r="D4">
        <v>0.96730000000000005</v>
      </c>
      <c r="E4">
        <v>0.51539999999999997</v>
      </c>
      <c r="F4">
        <v>0.1232</v>
      </c>
      <c r="G4" s="8">
        <v>0.2467</v>
      </c>
      <c r="H4" s="8">
        <v>4.7250000000000003E-5</v>
      </c>
    </row>
    <row r="5" spans="2:8" x14ac:dyDescent="0.3">
      <c r="B5" s="10">
        <v>2</v>
      </c>
      <c r="C5">
        <v>0.96730000000000005</v>
      </c>
      <c r="E5">
        <v>0.50290000000000001</v>
      </c>
      <c r="F5">
        <v>0.1193</v>
      </c>
      <c r="G5">
        <v>0.27079999999999999</v>
      </c>
      <c r="H5" s="8">
        <v>5.0819999999999998E-5</v>
      </c>
    </row>
    <row r="6" spans="2:8" x14ac:dyDescent="0.3">
      <c r="B6" s="10" t="s">
        <v>115</v>
      </c>
      <c r="C6">
        <v>0.51539999999999997</v>
      </c>
      <c r="D6">
        <v>0.50290000000000001</v>
      </c>
      <c r="F6">
        <v>0.52939999999999998</v>
      </c>
      <c r="G6">
        <v>0.2036</v>
      </c>
      <c r="H6">
        <v>0.12429999999999999</v>
      </c>
    </row>
    <row r="7" spans="2:8" x14ac:dyDescent="0.3">
      <c r="B7" s="10" t="s">
        <v>116</v>
      </c>
      <c r="C7">
        <v>0.1232</v>
      </c>
      <c r="D7">
        <v>0.1193</v>
      </c>
      <c r="E7">
        <v>0.52939999999999998</v>
      </c>
      <c r="G7">
        <v>2.7660000000000001E-2</v>
      </c>
      <c r="H7">
        <v>0.42670000000000002</v>
      </c>
    </row>
    <row r="8" spans="2:8" x14ac:dyDescent="0.3">
      <c r="B8" s="10">
        <v>4</v>
      </c>
      <c r="C8" s="8">
        <v>0.2467</v>
      </c>
      <c r="D8">
        <v>0.27079999999999999</v>
      </c>
      <c r="E8">
        <v>0.2036</v>
      </c>
      <c r="F8">
        <v>2.7660000000000001E-2</v>
      </c>
      <c r="H8" s="8">
        <v>2.0940000000000001E-7</v>
      </c>
    </row>
    <row r="9" spans="2:8" x14ac:dyDescent="0.3">
      <c r="B9" s="10">
        <v>5</v>
      </c>
      <c r="C9" s="8">
        <v>4.7250000000000003E-5</v>
      </c>
      <c r="D9" s="8">
        <v>5.0819999999999998E-5</v>
      </c>
      <c r="E9">
        <v>0.12429999999999999</v>
      </c>
      <c r="F9">
        <v>0.42670000000000002</v>
      </c>
      <c r="G9" s="8">
        <v>2.0940000000000001E-7</v>
      </c>
    </row>
  </sheetData>
  <conditionalFormatting sqref="D4:H4 C9:G9 C8:F8 H8 C7:E7 G7:H7 C6:D6 F6:H6 C5 E5:H5">
    <cfRule type="cellIs" dxfId="0" priority="1" operator="lessThan">
      <formula>0.05</formula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9"/>
  <sheetViews>
    <sheetView workbookViewId="0">
      <selection activeCell="C4" sqref="C4:H9"/>
    </sheetView>
  </sheetViews>
  <sheetFormatPr defaultRowHeight="14.4" x14ac:dyDescent="0.3"/>
  <sheetData>
    <row r="1" spans="2:8" x14ac:dyDescent="0.3">
      <c r="B1" s="9" t="s">
        <v>108</v>
      </c>
      <c r="C1" s="9"/>
      <c r="D1" s="9"/>
      <c r="E1" s="9"/>
      <c r="F1" s="9"/>
      <c r="G1" s="9"/>
      <c r="H1" s="9"/>
    </row>
    <row r="3" spans="2:8" x14ac:dyDescent="0.3">
      <c r="B3" t="s">
        <v>107</v>
      </c>
      <c r="C3" s="10">
        <v>1</v>
      </c>
      <c r="D3" s="10">
        <v>2</v>
      </c>
      <c r="E3" s="10" t="s">
        <v>115</v>
      </c>
      <c r="F3" s="10" t="s">
        <v>116</v>
      </c>
      <c r="G3">
        <v>4</v>
      </c>
      <c r="H3">
        <v>5</v>
      </c>
    </row>
    <row r="4" spans="2:8" x14ac:dyDescent="0.3">
      <c r="B4" s="10">
        <v>1</v>
      </c>
      <c r="D4">
        <v>0.21909999999999999</v>
      </c>
      <c r="E4">
        <v>0.22850000000000001</v>
      </c>
      <c r="F4">
        <v>0.96279999999999999</v>
      </c>
      <c r="G4" s="8">
        <v>3.4949999999999997E-13</v>
      </c>
      <c r="H4" s="8">
        <v>8.3460000000000002E-11</v>
      </c>
    </row>
    <row r="5" spans="2:8" x14ac:dyDescent="0.3">
      <c r="B5" s="10">
        <v>2</v>
      </c>
      <c r="C5">
        <v>0.21909999999999999</v>
      </c>
      <c r="E5">
        <v>6.25E-2</v>
      </c>
      <c r="F5">
        <v>0.50819999999999999</v>
      </c>
      <c r="G5">
        <v>2.6780000000000001E-9</v>
      </c>
      <c r="H5" s="8">
        <v>2.199E-7</v>
      </c>
    </row>
    <row r="6" spans="2:8" x14ac:dyDescent="0.3">
      <c r="B6" s="10" t="s">
        <v>115</v>
      </c>
      <c r="C6">
        <v>0.22850000000000001</v>
      </c>
      <c r="D6">
        <v>6.25E-2</v>
      </c>
      <c r="F6">
        <v>0.32269999999999999</v>
      </c>
      <c r="G6">
        <v>3.2319999999999998E-7</v>
      </c>
      <c r="H6">
        <v>2.7240000000000001E-6</v>
      </c>
    </row>
    <row r="7" spans="2:8" x14ac:dyDescent="0.3">
      <c r="B7" s="10" t="s">
        <v>116</v>
      </c>
      <c r="C7">
        <v>0.96279999999999999</v>
      </c>
      <c r="D7">
        <v>0.50819999999999999</v>
      </c>
      <c r="E7">
        <v>0.32269999999999999</v>
      </c>
      <c r="G7">
        <v>3.7270000000000001E-5</v>
      </c>
      <c r="H7">
        <v>2.362E-4</v>
      </c>
    </row>
    <row r="8" spans="2:8" x14ac:dyDescent="0.3">
      <c r="B8" s="10">
        <v>4</v>
      </c>
      <c r="C8" s="8">
        <v>3.4949999999999997E-13</v>
      </c>
      <c r="D8">
        <v>2.6780000000000001E-9</v>
      </c>
      <c r="E8">
        <v>3.2319999999999998E-7</v>
      </c>
      <c r="F8">
        <v>3.7270000000000001E-5</v>
      </c>
      <c r="H8" s="8">
        <v>0.43880000000000002</v>
      </c>
    </row>
    <row r="9" spans="2:8" x14ac:dyDescent="0.3">
      <c r="B9" s="10">
        <v>5</v>
      </c>
      <c r="C9" s="8">
        <v>8.3460000000000002E-11</v>
      </c>
      <c r="D9" s="8">
        <v>2.199E-7</v>
      </c>
      <c r="E9">
        <v>2.7240000000000001E-6</v>
      </c>
      <c r="F9">
        <v>2.362E-4</v>
      </c>
      <c r="G9" s="8">
        <v>0.43880000000000002</v>
      </c>
    </row>
  </sheetData>
  <conditionalFormatting sqref="D4:H4 C9:G9 C8:F8 H8 C7:E7 G7:H7 C6:D6 F6:H6 C5 E5:H5">
    <cfRule type="cellIs" dxfId="17" priority="1" operator="lessThan">
      <formula>0.05</formula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9"/>
  <sheetViews>
    <sheetView workbookViewId="0">
      <selection activeCell="C4" sqref="C4:H9"/>
    </sheetView>
  </sheetViews>
  <sheetFormatPr defaultRowHeight="14.4" x14ac:dyDescent="0.3"/>
  <sheetData>
    <row r="1" spans="2:8" x14ac:dyDescent="0.3">
      <c r="B1" s="9" t="s">
        <v>108</v>
      </c>
      <c r="C1" s="9"/>
      <c r="D1" s="9"/>
      <c r="E1" s="9"/>
      <c r="F1" s="9"/>
      <c r="G1" s="9"/>
      <c r="H1" s="9"/>
    </row>
    <row r="3" spans="2:8" x14ac:dyDescent="0.3">
      <c r="B3" t="s">
        <v>107</v>
      </c>
      <c r="C3" s="10">
        <v>1</v>
      </c>
      <c r="D3" s="10">
        <v>2</v>
      </c>
      <c r="E3" s="10" t="s">
        <v>115</v>
      </c>
      <c r="F3" s="10" t="s">
        <v>116</v>
      </c>
      <c r="G3">
        <v>4</v>
      </c>
      <c r="H3">
        <v>5</v>
      </c>
    </row>
    <row r="4" spans="2:8" x14ac:dyDescent="0.3">
      <c r="B4" s="10">
        <v>1</v>
      </c>
      <c r="D4">
        <v>1.809E-6</v>
      </c>
      <c r="E4">
        <v>0.43980000000000002</v>
      </c>
      <c r="F4">
        <v>0.45219999999999999</v>
      </c>
      <c r="G4" s="8">
        <v>0.33829999999999999</v>
      </c>
      <c r="H4" s="8">
        <v>1.455E-7</v>
      </c>
    </row>
    <row r="5" spans="2:8" x14ac:dyDescent="0.3">
      <c r="B5" s="10">
        <v>2</v>
      </c>
      <c r="C5">
        <v>1.809E-6</v>
      </c>
      <c r="E5">
        <v>7.0489999999999997E-2</v>
      </c>
      <c r="F5">
        <v>4.6759999999999998E-4</v>
      </c>
      <c r="G5">
        <v>1.309E-8</v>
      </c>
      <c r="H5" s="8">
        <v>3.2589999999999998E-23</v>
      </c>
    </row>
    <row r="6" spans="2:8" x14ac:dyDescent="0.3">
      <c r="B6" s="10" t="s">
        <v>115</v>
      </c>
      <c r="C6">
        <v>0.43980000000000002</v>
      </c>
      <c r="D6">
        <v>7.0489999999999997E-2</v>
      </c>
      <c r="F6">
        <v>0.24179999999999999</v>
      </c>
      <c r="G6">
        <v>0.1986</v>
      </c>
      <c r="H6">
        <v>3.233E-4</v>
      </c>
    </row>
    <row r="7" spans="2:8" x14ac:dyDescent="0.3">
      <c r="B7" s="10" t="s">
        <v>116</v>
      </c>
      <c r="C7">
        <v>0.45219999999999999</v>
      </c>
      <c r="D7">
        <v>4.6759999999999998E-4</v>
      </c>
      <c r="E7">
        <v>0.24179999999999999</v>
      </c>
      <c r="G7">
        <v>0.8407</v>
      </c>
      <c r="H7">
        <v>2.3539999999999998E-2</v>
      </c>
    </row>
    <row r="8" spans="2:8" x14ac:dyDescent="0.3">
      <c r="B8" s="10">
        <v>4</v>
      </c>
      <c r="C8" s="8">
        <v>0.33829999999999999</v>
      </c>
      <c r="D8">
        <v>1.309E-8</v>
      </c>
      <c r="E8">
        <v>0.1986</v>
      </c>
      <c r="F8">
        <v>0.8407</v>
      </c>
      <c r="H8" s="8">
        <v>1.9490000000000001E-5</v>
      </c>
    </row>
    <row r="9" spans="2:8" x14ac:dyDescent="0.3">
      <c r="B9" s="10">
        <v>5</v>
      </c>
      <c r="C9" s="8">
        <v>1.455E-7</v>
      </c>
      <c r="D9" s="8">
        <v>3.2589999999999998E-23</v>
      </c>
      <c r="E9">
        <v>3.233E-4</v>
      </c>
      <c r="F9">
        <v>2.3539999999999998E-2</v>
      </c>
      <c r="G9" s="8">
        <v>1.9490000000000001E-5</v>
      </c>
    </row>
  </sheetData>
  <conditionalFormatting sqref="D4:H4 C9:G9 C8:F8 H8 C7:E7 G7:H7 C6:D6 F6:H6 C5 E5:H5">
    <cfRule type="cellIs" dxfId="16" priority="1" operator="lessThan">
      <formula>0.05</formula>
    </cfRule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19"/>
  <sheetViews>
    <sheetView workbookViewId="0">
      <selection activeCell="C4" sqref="C4:H9"/>
    </sheetView>
  </sheetViews>
  <sheetFormatPr defaultRowHeight="14.4" x14ac:dyDescent="0.3"/>
  <sheetData>
    <row r="1" spans="2:9" x14ac:dyDescent="0.3">
      <c r="B1" s="9" t="s">
        <v>108</v>
      </c>
      <c r="C1" s="9"/>
      <c r="D1" s="9"/>
      <c r="E1" s="9"/>
      <c r="F1" s="9"/>
      <c r="G1" s="9"/>
      <c r="H1" s="9"/>
    </row>
    <row r="3" spans="2:9" x14ac:dyDescent="0.3">
      <c r="B3" t="s">
        <v>107</v>
      </c>
      <c r="C3" s="10">
        <v>1</v>
      </c>
      <c r="D3" s="10">
        <v>2</v>
      </c>
      <c r="E3" s="10" t="s">
        <v>115</v>
      </c>
      <c r="F3" s="10" t="s">
        <v>116</v>
      </c>
      <c r="G3">
        <v>4</v>
      </c>
      <c r="H3">
        <v>5</v>
      </c>
    </row>
    <row r="4" spans="2:9" x14ac:dyDescent="0.3">
      <c r="B4" s="10">
        <v>1</v>
      </c>
      <c r="C4" s="8"/>
      <c r="D4" s="8">
        <v>2.9399999999999999E-2</v>
      </c>
      <c r="E4" s="8">
        <v>7.1480000000000002E-2</v>
      </c>
      <c r="F4" s="8">
        <v>0.38500000000000001</v>
      </c>
      <c r="G4" s="8">
        <v>0.22220000000000001</v>
      </c>
      <c r="H4" s="8">
        <v>1.063E-8</v>
      </c>
    </row>
    <row r="5" spans="2:9" x14ac:dyDescent="0.3">
      <c r="B5" s="10">
        <v>2</v>
      </c>
      <c r="C5" s="8">
        <v>2.9399999999999999E-2</v>
      </c>
      <c r="D5" s="8"/>
      <c r="E5" s="8">
        <v>0.53620000000000001</v>
      </c>
      <c r="F5" s="8">
        <v>0.69630000000000003</v>
      </c>
      <c r="G5" s="8">
        <v>7.6110000000000001E-4</v>
      </c>
      <c r="H5" s="8">
        <v>5.0869999999999995E-4</v>
      </c>
    </row>
    <row r="6" spans="2:9" x14ac:dyDescent="0.3">
      <c r="B6" s="10" t="s">
        <v>115</v>
      </c>
      <c r="C6" s="8">
        <v>7.1480000000000002E-2</v>
      </c>
      <c r="D6" s="8">
        <v>0.53620000000000001</v>
      </c>
      <c r="E6" s="8"/>
      <c r="F6" s="8">
        <v>0.43330000000000002</v>
      </c>
      <c r="G6" s="8">
        <v>1.41E-2</v>
      </c>
      <c r="H6" s="8">
        <v>0.20250000000000001</v>
      </c>
    </row>
    <row r="7" spans="2:9" x14ac:dyDescent="0.3">
      <c r="B7" s="10" t="s">
        <v>116</v>
      </c>
      <c r="C7" s="8">
        <v>0.38500000000000001</v>
      </c>
      <c r="D7" s="8">
        <v>0.69630000000000003</v>
      </c>
      <c r="E7" s="8">
        <v>0.43330000000000002</v>
      </c>
      <c r="F7" s="8"/>
      <c r="G7" s="8">
        <v>0.1172</v>
      </c>
      <c r="H7" s="8">
        <v>1.583E-2</v>
      </c>
    </row>
    <row r="8" spans="2:9" x14ac:dyDescent="0.3">
      <c r="B8" s="10">
        <v>4</v>
      </c>
      <c r="C8" s="8">
        <v>0.22220000000000001</v>
      </c>
      <c r="D8" s="8">
        <v>7.6110000000000001E-4</v>
      </c>
      <c r="E8" s="8">
        <v>1.41E-2</v>
      </c>
      <c r="F8" s="8">
        <v>0.1172</v>
      </c>
      <c r="G8" s="8"/>
      <c r="H8" s="8">
        <v>5.4690000000000002E-12</v>
      </c>
    </row>
    <row r="9" spans="2:9" x14ac:dyDescent="0.3">
      <c r="B9" s="10">
        <v>5</v>
      </c>
      <c r="C9" s="8">
        <v>1.063E-8</v>
      </c>
      <c r="D9" s="8">
        <v>5.0869999999999995E-4</v>
      </c>
      <c r="E9" s="8">
        <v>0.20250000000000001</v>
      </c>
      <c r="F9" s="8">
        <v>1.583E-2</v>
      </c>
      <c r="G9" s="8">
        <v>5.4690000000000002E-12</v>
      </c>
      <c r="H9" s="8"/>
    </row>
    <row r="14" spans="2:9" x14ac:dyDescent="0.3">
      <c r="D14" s="8"/>
      <c r="E14" s="8"/>
      <c r="F14" s="8"/>
      <c r="G14" s="8"/>
      <c r="H14" s="8"/>
      <c r="I14" s="8"/>
    </row>
    <row r="15" spans="2:9" x14ac:dyDescent="0.3">
      <c r="D15" s="8"/>
      <c r="E15" s="8"/>
      <c r="F15" s="8"/>
      <c r="G15" s="8"/>
      <c r="H15" s="8"/>
      <c r="I15" s="8"/>
    </row>
    <row r="16" spans="2:9" x14ac:dyDescent="0.3">
      <c r="D16" s="8"/>
      <c r="E16" s="8"/>
      <c r="F16" s="8"/>
      <c r="G16" s="8"/>
      <c r="H16" s="8"/>
      <c r="I16" s="8"/>
    </row>
    <row r="17" spans="4:9" x14ac:dyDescent="0.3">
      <c r="D17" s="8"/>
      <c r="E17" s="8"/>
      <c r="F17" s="8"/>
      <c r="G17" s="8"/>
      <c r="H17" s="8"/>
      <c r="I17" s="8"/>
    </row>
    <row r="18" spans="4:9" x14ac:dyDescent="0.3">
      <c r="D18" s="8"/>
      <c r="E18" s="8"/>
      <c r="F18" s="8"/>
      <c r="G18" s="8"/>
      <c r="H18" s="8"/>
      <c r="I18" s="8"/>
    </row>
    <row r="19" spans="4:9" x14ac:dyDescent="0.3">
      <c r="D19" s="8"/>
      <c r="E19" s="8"/>
      <c r="F19" s="8"/>
      <c r="G19" s="8"/>
      <c r="H19" s="8"/>
      <c r="I19" s="8"/>
    </row>
  </sheetData>
  <conditionalFormatting sqref="D4:H4 C9:G9 C8:F8 H8 C7:E7 G7:H7 C6:D6 F6:H6 C5 E5:H5">
    <cfRule type="cellIs" dxfId="15" priority="1" operator="lessThan">
      <formula>0.05</formula>
    </cfRule>
  </conditionalFormatting>
  <pageMargins left="0.7" right="0.7" top="0.78740157499999996" bottom="0.78740157499999996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9"/>
  <sheetViews>
    <sheetView workbookViewId="0">
      <selection activeCell="C4" sqref="C4:H9"/>
    </sheetView>
  </sheetViews>
  <sheetFormatPr defaultRowHeight="14.4" x14ac:dyDescent="0.3"/>
  <sheetData>
    <row r="1" spans="2:8" x14ac:dyDescent="0.3">
      <c r="B1" s="9" t="s">
        <v>108</v>
      </c>
      <c r="C1" s="9"/>
      <c r="D1" s="9"/>
      <c r="E1" s="9"/>
      <c r="F1" s="9"/>
      <c r="G1" s="9"/>
      <c r="H1" s="9"/>
    </row>
    <row r="3" spans="2:8" x14ac:dyDescent="0.3">
      <c r="B3" t="s">
        <v>107</v>
      </c>
      <c r="C3" s="10">
        <v>1</v>
      </c>
      <c r="D3" s="10">
        <v>2</v>
      </c>
      <c r="E3" s="10" t="s">
        <v>115</v>
      </c>
      <c r="F3" s="10" t="s">
        <v>116</v>
      </c>
      <c r="G3">
        <v>4</v>
      </c>
      <c r="H3">
        <v>5</v>
      </c>
    </row>
    <row r="4" spans="2:8" x14ac:dyDescent="0.3">
      <c r="B4" s="10">
        <v>1</v>
      </c>
      <c r="D4">
        <v>4.9229999999999999E-4</v>
      </c>
      <c r="E4">
        <v>2.0379999999999999E-3</v>
      </c>
      <c r="F4">
        <v>4.0079999999999998E-2</v>
      </c>
      <c r="G4" s="8">
        <v>2.7039999999999999E-5</v>
      </c>
      <c r="H4" s="8">
        <v>5.3319999999999997E-16</v>
      </c>
    </row>
    <row r="5" spans="2:8" x14ac:dyDescent="0.3">
      <c r="B5" s="10">
        <v>2</v>
      </c>
      <c r="C5">
        <v>4.9229999999999999E-4</v>
      </c>
      <c r="E5">
        <v>0.23419999999999999</v>
      </c>
      <c r="F5">
        <v>0.97189999999999999</v>
      </c>
      <c r="G5">
        <v>0.49869999999999998</v>
      </c>
      <c r="H5" s="8">
        <v>5.964E-6</v>
      </c>
    </row>
    <row r="6" spans="2:8" x14ac:dyDescent="0.3">
      <c r="B6" s="10" t="s">
        <v>115</v>
      </c>
      <c r="C6">
        <v>2.0379999999999999E-3</v>
      </c>
      <c r="D6">
        <v>0.23419999999999999</v>
      </c>
      <c r="F6">
        <v>0.35720000000000002</v>
      </c>
      <c r="G6">
        <v>0.41020000000000001</v>
      </c>
      <c r="H6">
        <v>0.20230000000000001</v>
      </c>
    </row>
    <row r="7" spans="2:8" x14ac:dyDescent="0.3">
      <c r="B7" s="10" t="s">
        <v>116</v>
      </c>
      <c r="C7">
        <v>4.0079999999999998E-2</v>
      </c>
      <c r="D7">
        <v>0.97189999999999999</v>
      </c>
      <c r="E7">
        <v>0.35720000000000002</v>
      </c>
      <c r="G7">
        <v>0.72019999999999995</v>
      </c>
      <c r="H7">
        <v>9.3790000000000002E-3</v>
      </c>
    </row>
    <row r="8" spans="2:8" x14ac:dyDescent="0.3">
      <c r="B8" s="10">
        <v>4</v>
      </c>
      <c r="C8" s="8">
        <v>2.7039999999999999E-5</v>
      </c>
      <c r="D8">
        <v>0.49869999999999998</v>
      </c>
      <c r="E8">
        <v>0.41020000000000001</v>
      </c>
      <c r="F8">
        <v>0.72019999999999995</v>
      </c>
      <c r="H8" s="8">
        <v>1.047E-4</v>
      </c>
    </row>
    <row r="9" spans="2:8" x14ac:dyDescent="0.3">
      <c r="B9" s="10">
        <v>5</v>
      </c>
      <c r="C9" s="8">
        <v>5.3319999999999997E-16</v>
      </c>
      <c r="D9" s="8">
        <v>5.964E-6</v>
      </c>
      <c r="E9">
        <v>0.20230000000000001</v>
      </c>
      <c r="F9">
        <v>9.3790000000000002E-3</v>
      </c>
      <c r="G9" s="8">
        <v>1.047E-4</v>
      </c>
    </row>
  </sheetData>
  <conditionalFormatting sqref="D4:H4 C9:G9 C8:F8 H8 C7:E7 G7:H7 C6:D6 F6:H6 C5 E5:H5">
    <cfRule type="cellIs" dxfId="14" priority="1" operator="lessThan">
      <formula>0.05</formula>
    </cfRule>
  </conditionalFormatting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9"/>
  <sheetViews>
    <sheetView workbookViewId="0">
      <selection activeCell="C4" sqref="C4:H9"/>
    </sheetView>
  </sheetViews>
  <sheetFormatPr defaultRowHeight="14.4" x14ac:dyDescent="0.3"/>
  <sheetData>
    <row r="1" spans="2:8" x14ac:dyDescent="0.3">
      <c r="B1" s="9" t="s">
        <v>108</v>
      </c>
      <c r="C1" s="9"/>
      <c r="D1" s="9"/>
      <c r="E1" s="9"/>
      <c r="F1" s="9"/>
      <c r="G1" s="9"/>
      <c r="H1" s="9"/>
    </row>
    <row r="3" spans="2:8" x14ac:dyDescent="0.3">
      <c r="B3" t="s">
        <v>107</v>
      </c>
      <c r="C3" s="10">
        <v>1</v>
      </c>
      <c r="D3" s="10">
        <v>2</v>
      </c>
      <c r="E3" s="10" t="s">
        <v>115</v>
      </c>
      <c r="F3" s="10" t="s">
        <v>116</v>
      </c>
      <c r="G3">
        <v>4</v>
      </c>
      <c r="H3">
        <v>5</v>
      </c>
    </row>
    <row r="4" spans="2:8" x14ac:dyDescent="0.3">
      <c r="B4" s="10">
        <v>1</v>
      </c>
      <c r="C4" s="8"/>
      <c r="D4" s="8">
        <v>0.73760000000000003</v>
      </c>
      <c r="E4" s="8">
        <v>0.873</v>
      </c>
      <c r="F4" s="8">
        <v>0.75729999999999997</v>
      </c>
      <c r="G4" s="8">
        <v>8.0839999999999992E-3</v>
      </c>
      <c r="H4" s="8">
        <v>1.386E-8</v>
      </c>
    </row>
    <row r="5" spans="2:8" x14ac:dyDescent="0.3">
      <c r="B5" s="10">
        <v>2</v>
      </c>
      <c r="C5" s="8">
        <v>0.73760000000000003</v>
      </c>
      <c r="D5" s="8"/>
      <c r="E5" s="8">
        <v>0.98260000000000003</v>
      </c>
      <c r="F5" s="8">
        <v>0.61670000000000003</v>
      </c>
      <c r="G5" s="8">
        <v>2.2710000000000001E-2</v>
      </c>
      <c r="H5" s="8">
        <v>1.4259999999999999E-7</v>
      </c>
    </row>
    <row r="6" spans="2:8" x14ac:dyDescent="0.3">
      <c r="B6" s="10" t="s">
        <v>115</v>
      </c>
      <c r="C6" s="8">
        <v>0.873</v>
      </c>
      <c r="D6" s="8">
        <v>0.98260000000000003</v>
      </c>
      <c r="E6" s="8"/>
      <c r="F6" s="8">
        <v>0.7218</v>
      </c>
      <c r="G6" s="8">
        <v>0.20649999999999999</v>
      </c>
      <c r="H6" s="8">
        <v>3.8600000000000001E-3</v>
      </c>
    </row>
    <row r="7" spans="2:8" x14ac:dyDescent="0.3">
      <c r="B7" s="10" t="s">
        <v>116</v>
      </c>
      <c r="C7" s="8">
        <v>0.75729999999999997</v>
      </c>
      <c r="D7" s="8">
        <v>0.61670000000000003</v>
      </c>
      <c r="E7" s="8">
        <v>0.7218</v>
      </c>
      <c r="F7" s="8"/>
      <c r="G7" s="8">
        <v>6.7739999999999995E-2</v>
      </c>
      <c r="H7" s="8">
        <v>3.681E-4</v>
      </c>
    </row>
    <row r="8" spans="2:8" x14ac:dyDescent="0.3">
      <c r="B8" s="10">
        <v>4</v>
      </c>
      <c r="C8" s="8">
        <v>8.0839999999999992E-3</v>
      </c>
      <c r="D8" s="8">
        <v>2.2710000000000001E-2</v>
      </c>
      <c r="E8" s="8">
        <v>0.20649999999999999</v>
      </c>
      <c r="F8" s="8">
        <v>6.7739999999999995E-2</v>
      </c>
      <c r="G8" s="8"/>
      <c r="H8" s="8">
        <v>2.6510000000000001E-3</v>
      </c>
    </row>
    <row r="9" spans="2:8" x14ac:dyDescent="0.3">
      <c r="B9" s="10">
        <v>5</v>
      </c>
      <c r="C9" s="8">
        <v>1.386E-8</v>
      </c>
      <c r="D9" s="8">
        <v>1.4259999999999999E-7</v>
      </c>
      <c r="E9" s="8">
        <v>3.8600000000000001E-3</v>
      </c>
      <c r="F9" s="8">
        <v>3.681E-4</v>
      </c>
      <c r="G9" s="8">
        <v>2.6510000000000001E-3</v>
      </c>
      <c r="H9" s="8"/>
    </row>
  </sheetData>
  <conditionalFormatting sqref="D4:H4 C9:G9 C8:F8 H8 C7:E7 G7:H7 C6:D6 F6:H6 C5 E5:H5">
    <cfRule type="cellIs" dxfId="13" priority="1" operator="lessThan">
      <formula>0.05</formula>
    </cfRule>
  </conditionalFormatting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9"/>
  <sheetViews>
    <sheetView workbookViewId="0">
      <selection activeCell="G16" sqref="G16"/>
    </sheetView>
  </sheetViews>
  <sheetFormatPr defaultRowHeight="14.4" x14ac:dyDescent="0.3"/>
  <sheetData>
    <row r="1" spans="2:8" x14ac:dyDescent="0.3">
      <c r="B1" s="9" t="s">
        <v>108</v>
      </c>
      <c r="C1" s="9"/>
      <c r="D1" s="9"/>
      <c r="E1" s="9"/>
      <c r="F1" s="9"/>
      <c r="G1" s="9"/>
      <c r="H1" s="9"/>
    </row>
    <row r="3" spans="2:8" x14ac:dyDescent="0.3">
      <c r="B3" t="s">
        <v>107</v>
      </c>
      <c r="C3" s="10">
        <v>1</v>
      </c>
      <c r="D3" s="10">
        <v>2</v>
      </c>
      <c r="E3" s="10" t="s">
        <v>115</v>
      </c>
      <c r="F3" s="10" t="s">
        <v>116</v>
      </c>
      <c r="G3">
        <v>4</v>
      </c>
      <c r="H3">
        <v>5</v>
      </c>
    </row>
    <row r="4" spans="2:8" x14ac:dyDescent="0.3">
      <c r="B4" s="10">
        <v>1</v>
      </c>
      <c r="D4">
        <v>1.601E-6</v>
      </c>
      <c r="E4">
        <v>4.0979999999999999E-4</v>
      </c>
      <c r="F4">
        <v>9.1929999999999998E-2</v>
      </c>
      <c r="G4" s="8">
        <v>5.2669999999999995E-4</v>
      </c>
      <c r="H4" s="8">
        <v>3.5350000000000001E-18</v>
      </c>
    </row>
    <row r="5" spans="2:8" x14ac:dyDescent="0.3">
      <c r="B5" s="10">
        <v>2</v>
      </c>
      <c r="C5">
        <v>1.601E-6</v>
      </c>
      <c r="E5">
        <v>0.35360000000000003</v>
      </c>
      <c r="F5">
        <v>0.27689999999999998</v>
      </c>
      <c r="G5">
        <v>0.17780000000000001</v>
      </c>
      <c r="H5" s="8">
        <v>1.4229999999999999E-4</v>
      </c>
    </row>
    <row r="6" spans="2:8" x14ac:dyDescent="0.3">
      <c r="B6" s="10" t="s">
        <v>115</v>
      </c>
      <c r="C6">
        <v>4.0979999999999999E-4</v>
      </c>
      <c r="D6">
        <v>0.35360000000000003</v>
      </c>
      <c r="F6">
        <v>0.12130000000000001</v>
      </c>
      <c r="G6">
        <v>9.6110000000000001E-2</v>
      </c>
      <c r="H6">
        <v>0.25280000000000002</v>
      </c>
    </row>
    <row r="7" spans="2:8" x14ac:dyDescent="0.3">
      <c r="B7" s="10" t="s">
        <v>116</v>
      </c>
      <c r="C7">
        <v>9.1929999999999998E-2</v>
      </c>
      <c r="D7">
        <v>0.27689999999999998</v>
      </c>
      <c r="E7">
        <v>0.12130000000000001</v>
      </c>
      <c r="G7">
        <v>0.75939999999999996</v>
      </c>
      <c r="H7">
        <v>9.5839999999999999E-4</v>
      </c>
    </row>
    <row r="8" spans="2:8" x14ac:dyDescent="0.3">
      <c r="B8" s="10">
        <v>4</v>
      </c>
      <c r="C8" s="8">
        <v>5.2669999999999995E-4</v>
      </c>
      <c r="D8">
        <v>0.17780000000000001</v>
      </c>
      <c r="E8">
        <v>9.6110000000000001E-2</v>
      </c>
      <c r="F8">
        <v>0.75939999999999996</v>
      </c>
      <c r="H8" s="8">
        <v>2.107E-7</v>
      </c>
    </row>
    <row r="9" spans="2:8" x14ac:dyDescent="0.3">
      <c r="B9" s="10">
        <v>5</v>
      </c>
      <c r="C9" s="8">
        <v>3.5350000000000001E-18</v>
      </c>
      <c r="D9" s="8">
        <v>1.4229999999999999E-4</v>
      </c>
      <c r="E9">
        <v>0.25280000000000002</v>
      </c>
      <c r="F9">
        <v>9.5839999999999999E-4</v>
      </c>
      <c r="G9" s="8">
        <v>2.107E-7</v>
      </c>
    </row>
  </sheetData>
  <conditionalFormatting sqref="D4:H4 C9:G9 C8:F8 H8 C7:E7 G7:H7 C6:D6 F6:H6 C5 E5:H5">
    <cfRule type="cellIs" dxfId="12" priority="1" operator="lessThan">
      <formula>0.05</formula>
    </cfRule>
  </conditionalFormatting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9"/>
  <sheetViews>
    <sheetView workbookViewId="0">
      <selection activeCell="C4" sqref="C4:H9"/>
    </sheetView>
  </sheetViews>
  <sheetFormatPr defaultRowHeight="14.4" x14ac:dyDescent="0.3"/>
  <sheetData>
    <row r="1" spans="2:8" x14ac:dyDescent="0.3">
      <c r="B1" s="9" t="s">
        <v>108</v>
      </c>
      <c r="C1" s="9"/>
      <c r="D1" s="9"/>
      <c r="E1" s="9"/>
      <c r="F1" s="9"/>
      <c r="G1" s="9"/>
      <c r="H1" s="9"/>
    </row>
    <row r="3" spans="2:8" x14ac:dyDescent="0.3">
      <c r="B3" t="s">
        <v>107</v>
      </c>
      <c r="C3" s="10">
        <v>1</v>
      </c>
      <c r="D3" s="10">
        <v>2</v>
      </c>
      <c r="E3" s="10" t="s">
        <v>115</v>
      </c>
      <c r="F3" s="10" t="s">
        <v>116</v>
      </c>
      <c r="G3">
        <v>4</v>
      </c>
      <c r="H3">
        <v>5</v>
      </c>
    </row>
    <row r="4" spans="2:8" x14ac:dyDescent="0.3">
      <c r="B4" s="10">
        <v>1</v>
      </c>
      <c r="D4">
        <v>1.601E-6</v>
      </c>
      <c r="E4">
        <v>4.0979999999999999E-4</v>
      </c>
      <c r="F4">
        <v>9.1929999999999998E-2</v>
      </c>
      <c r="G4" s="8">
        <v>5.2669999999999995E-4</v>
      </c>
      <c r="H4" s="8">
        <v>3.5350000000000001E-18</v>
      </c>
    </row>
    <row r="5" spans="2:8" x14ac:dyDescent="0.3">
      <c r="B5" s="10">
        <v>2</v>
      </c>
      <c r="C5">
        <v>1.601E-6</v>
      </c>
      <c r="E5">
        <v>0.35360000000000003</v>
      </c>
      <c r="F5">
        <v>0.27689999999999998</v>
      </c>
      <c r="G5">
        <v>0.17780000000000001</v>
      </c>
      <c r="H5" s="8">
        <v>1.4229999999999999E-4</v>
      </c>
    </row>
    <row r="6" spans="2:8" x14ac:dyDescent="0.3">
      <c r="B6" s="10" t="s">
        <v>115</v>
      </c>
      <c r="C6">
        <v>4.0979999999999999E-4</v>
      </c>
      <c r="D6">
        <v>0.35360000000000003</v>
      </c>
      <c r="F6">
        <v>0.12130000000000001</v>
      </c>
      <c r="G6">
        <v>9.6110000000000001E-2</v>
      </c>
      <c r="H6">
        <v>0.25280000000000002</v>
      </c>
    </row>
    <row r="7" spans="2:8" x14ac:dyDescent="0.3">
      <c r="B7" s="10" t="s">
        <v>116</v>
      </c>
      <c r="C7">
        <v>9.1929999999999998E-2</v>
      </c>
      <c r="D7">
        <v>0.27689999999999998</v>
      </c>
      <c r="E7">
        <v>0.12130000000000001</v>
      </c>
      <c r="G7">
        <v>0.75939999999999996</v>
      </c>
      <c r="H7">
        <v>9.5839999999999999E-4</v>
      </c>
    </row>
    <row r="8" spans="2:8" x14ac:dyDescent="0.3">
      <c r="B8" s="10">
        <v>4</v>
      </c>
      <c r="C8" s="8">
        <v>5.2669999999999995E-4</v>
      </c>
      <c r="D8">
        <v>0.17780000000000001</v>
      </c>
      <c r="E8">
        <v>9.6110000000000001E-2</v>
      </c>
      <c r="F8">
        <v>0.75939999999999996</v>
      </c>
      <c r="H8" s="8">
        <v>2.107E-7</v>
      </c>
    </row>
    <row r="9" spans="2:8" x14ac:dyDescent="0.3">
      <c r="B9" s="10">
        <v>5</v>
      </c>
      <c r="C9" s="8">
        <v>3.5350000000000001E-18</v>
      </c>
      <c r="D9" s="8">
        <v>1.4229999999999999E-4</v>
      </c>
      <c r="E9">
        <v>0.25280000000000002</v>
      </c>
      <c r="F9">
        <v>9.5839999999999999E-4</v>
      </c>
      <c r="G9" s="8">
        <v>2.107E-7</v>
      </c>
    </row>
  </sheetData>
  <conditionalFormatting sqref="D4:H4 C9:G9 C8:F8 H8 C7:E7 G7:H7 C6:D6 F6:H6 C5 E5:H5">
    <cfRule type="cellIs" dxfId="11" priority="1" operator="lessThan">
      <formula>0.05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20</vt:i4>
      </vt:variant>
    </vt:vector>
  </HeadingPairs>
  <TitlesOfParts>
    <vt:vector size="20" baseType="lpstr">
      <vt:lpstr>Taxa distribution in stomatotyp</vt:lpstr>
      <vt:lpstr>CT2</vt:lpstr>
      <vt:lpstr>CT3</vt:lpstr>
      <vt:lpstr>CT6</vt:lpstr>
      <vt:lpstr>CT8</vt:lpstr>
      <vt:lpstr>CT23</vt:lpstr>
      <vt:lpstr>CT25</vt:lpstr>
      <vt:lpstr>CT27</vt:lpstr>
      <vt:lpstr>CT37</vt:lpstr>
      <vt:lpstr>CT43</vt:lpstr>
      <vt:lpstr>CT48</vt:lpstr>
      <vt:lpstr>CT49</vt:lpstr>
      <vt:lpstr>CT54</vt:lpstr>
      <vt:lpstr>CT56</vt:lpstr>
      <vt:lpstr>HMT14</vt:lpstr>
      <vt:lpstr>HMT22</vt:lpstr>
      <vt:lpstr>HMT623</vt:lpstr>
      <vt:lpstr>HMT706</vt:lpstr>
      <vt:lpstr>HMT718</vt:lpstr>
      <vt:lpstr>HMT775</vt:lpstr>
    </vt:vector>
  </TitlesOfParts>
  <Company>Mikrobiologický ústav AV ČR, v. v. i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jmanová Lucie</dc:creator>
  <cp:lastModifiedBy>Najmanová Lucie</cp:lastModifiedBy>
  <dcterms:created xsi:type="dcterms:W3CDTF">2020-10-09T08:42:36Z</dcterms:created>
  <dcterms:modified xsi:type="dcterms:W3CDTF">2020-12-20T14:32:44Z</dcterms:modified>
</cp:coreProperties>
</file>